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SM1. Scoring system" sheetId="1" r:id="rId4"/>
    <sheet name="SM2. Results (with relative %) " sheetId="2" r:id="rId5"/>
  </sheets>
</workbook>
</file>

<file path=xl/sharedStrings.xml><?xml version="1.0" encoding="utf-8"?>
<sst xmlns="http://schemas.openxmlformats.org/spreadsheetml/2006/main" uniqueCount="132">
  <si>
    <t>SCORING SYSTEM</t>
  </si>
  <si>
    <t>SCORING METHOD</t>
  </si>
  <si>
    <r>
      <rPr>
        <sz val="12"/>
        <color indexed="8"/>
        <rFont val="Times New Roman"/>
      </rPr>
      <t xml:space="preserve">For </t>
    </r>
    <r>
      <rPr>
        <b val="1"/>
        <sz val="12"/>
        <color indexed="8"/>
        <rFont val="Times New Roman"/>
      </rPr>
      <t>Present-day</t>
    </r>
    <r>
      <rPr>
        <sz val="12"/>
        <color indexed="8"/>
        <rFont val="Times New Roman"/>
      </rPr>
      <t xml:space="preserve"> risk level</t>
    </r>
  </si>
  <si>
    <t>Contribution to risk level (+/-, i.e. increase or decrease):
0 = Undetectable 
1 = Undetectable to Moderate
2 = Moderate 
3 = Moderate to High
4 = High
5 = High to Very High  
6 = Very High</t>
  </si>
  <si>
    <r>
      <rPr>
        <sz val="12"/>
        <color indexed="8"/>
        <rFont val="Times New Roman"/>
      </rPr>
      <t xml:space="preserve">For the </t>
    </r>
    <r>
      <rPr>
        <b val="1"/>
        <sz val="12"/>
        <color indexed="8"/>
        <rFont val="Times New Roman"/>
      </rPr>
      <t>future</t>
    </r>
    <r>
      <rPr>
        <sz val="12"/>
        <color indexed="8"/>
        <rFont val="Times New Roman"/>
      </rPr>
      <t xml:space="preserve"> risk levels</t>
    </r>
  </si>
  <si>
    <t>Additionnal contribution to change in risk level (+/-, i.e. increase or decrease):
0 = None
1 = Low add. contrib.
2 = Substantial add. contrib.
3 = Very substantial add. contrib.</t>
  </si>
  <si>
    <t xml:space="preserve">MAXIMUM SCORES </t>
  </si>
  <si>
    <t>ASSESSMENT METRICS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Aggregated risk level</t>
  </si>
  <si>
    <t>Density of assets (population, buildings, infrastructures)</t>
  </si>
  <si>
    <t>Degradation of natural buffers, marine (coral reefs, mangroves, wetlands) and/or terrestrial (beaches, dune systems, vegetation)</t>
  </si>
  <si>
    <t>Relative extend of direct marine flooding</t>
  </si>
  <si>
    <t>Degree of coastal erosion (beaches and/dune systems) or permafrost thaw</t>
  </si>
  <si>
    <t>Degree of salinisation of groundwater lenses and/or soils and/or surface waters</t>
  </si>
  <si>
    <t>Adequately calibrated hard engineered coastal defences</t>
  </si>
  <si>
    <t>Restoration of degraded ecosystems, or creation of new natural buffers areas</t>
  </si>
  <si>
    <t>Implemented policies of coastal retreat and inland relocation</t>
  </si>
  <si>
    <t>Limiting subsidence</t>
  </si>
  <si>
    <r>
      <rPr>
        <sz val="12"/>
        <color indexed="8"/>
        <rFont val="Times New Roman"/>
      </rPr>
      <t xml:space="preserve">PER SCENARIO AND FOR ALL GEOGRAPHIES
</t>
    </r>
    <r>
      <rPr>
        <i val="1"/>
        <sz val="12"/>
        <color indexed="8"/>
        <rFont val="Times New Roman"/>
      </rPr>
      <t>(A) mean under not-to-moderate adaptation; (B) means under high adaptation</t>
    </r>
  </si>
  <si>
    <t>Present day</t>
  </si>
  <si>
    <t>By 2100, +43cm(A)</t>
  </si>
  <si>
    <t>By 2100, +43cm(B)</t>
  </si>
  <si>
    <t>By 2100, +84cm(A)</t>
  </si>
  <si>
    <t>By 2100, +84cm(B)</t>
  </si>
  <si>
    <t>By 2100, +110cm(A)</t>
  </si>
  <si>
    <t>By 2100, +110cm(B)</t>
  </si>
  <si>
    <t xml:space="preserve">SCORE RANGES </t>
  </si>
  <si>
    <r>
      <rPr>
        <b val="1"/>
        <sz val="12"/>
        <color indexed="8"/>
        <rFont val="Times New Roman"/>
      </rPr>
      <t xml:space="preserve">Score range </t>
    </r>
    <r>
      <rPr>
        <sz val="12"/>
        <color indexed="8"/>
        <rFont val="Times New Roman"/>
      </rPr>
      <t xml:space="preserve">for the </t>
    </r>
    <r>
      <rPr>
        <b val="1"/>
        <sz val="12"/>
        <color indexed="8"/>
        <rFont val="Times New Roman"/>
      </rPr>
      <t xml:space="preserve">Present Day </t>
    </r>
    <r>
      <rPr>
        <sz val="12"/>
        <color indexed="8"/>
        <rFont val="Times New Roman"/>
      </rPr>
      <t>risk levels</t>
    </r>
  </si>
  <si>
    <t>0-30</t>
  </si>
  <si>
    <r>
      <rPr>
        <b val="1"/>
        <sz val="12"/>
        <color indexed="8"/>
        <rFont val="Times New Roman"/>
      </rPr>
      <t xml:space="preserve">Score range </t>
    </r>
    <r>
      <rPr>
        <sz val="12"/>
        <color indexed="8"/>
        <rFont val="Times New Roman"/>
      </rPr>
      <t>for</t>
    </r>
    <r>
      <rPr>
        <b val="1"/>
        <sz val="12"/>
        <color indexed="8"/>
        <rFont val="Times New Roman"/>
      </rPr>
      <t xml:space="preserve"> Future </t>
    </r>
    <r>
      <rPr>
        <sz val="12"/>
        <color indexed="8"/>
        <rFont val="Times New Roman"/>
      </rPr>
      <t>risk levels</t>
    </r>
  </si>
  <si>
    <t>0-75</t>
  </si>
  <si>
    <t>ASSOCIATED RISK LEVELS</t>
  </si>
  <si>
    <t>Risk level (qualitative)</t>
  </si>
  <si>
    <t>Brief definition *</t>
  </si>
  <si>
    <t>Colour coding</t>
  </si>
  <si>
    <t>Risk level (quantitative, i.e. aggregated scores)</t>
  </si>
  <si>
    <r>
      <rPr>
        <b val="1"/>
        <sz val="12"/>
        <color indexed="8"/>
        <rFont val="Times New Roman"/>
      </rPr>
      <t>Present-day</t>
    </r>
  </si>
  <si>
    <r>
      <rPr>
        <b val="1"/>
        <sz val="12"/>
        <color indexed="8"/>
        <rFont val="Times New Roman"/>
      </rPr>
      <t>Future</t>
    </r>
  </si>
  <si>
    <t>Undetectable</t>
  </si>
  <si>
    <t>Not detectable</t>
  </si>
  <si>
    <t>White</t>
  </si>
  <si>
    <t>Undetectable-to-moderate</t>
  </si>
  <si>
    <t>Intermediary</t>
  </si>
  <si>
    <t>White to Yellow</t>
  </si>
  <si>
    <t>Moderate</t>
  </si>
  <si>
    <t>Detected and attributed</t>
  </si>
  <si>
    <t>Yellow</t>
  </si>
  <si>
    <t>18-19</t>
  </si>
  <si>
    <t>Moderate-to-high</t>
  </si>
  <si>
    <t>Yellow to Red</t>
  </si>
  <si>
    <t>28-29</t>
  </si>
  <si>
    <t>High</t>
  </si>
  <si>
    <t>Severe and widespread</t>
  </si>
  <si>
    <t>Red</t>
  </si>
  <si>
    <t>37-38</t>
  </si>
  <si>
    <t>High-to-very high</t>
  </si>
  <si>
    <t>Red to Purple</t>
  </si>
  <si>
    <t>46-47</t>
  </si>
  <si>
    <t>Very high</t>
  </si>
  <si>
    <t>Significant irreversibility or persistence of climate-related hazards combined with a much reduced capacity to adapt</t>
  </si>
  <si>
    <t>Purple</t>
  </si>
  <si>
    <t>56-57</t>
  </si>
  <si>
    <t>Very high-to-extremely high</t>
  </si>
  <si>
    <t>Purple to Dark purple</t>
  </si>
  <si>
    <t>/</t>
  </si>
  <si>
    <t>65-66</t>
  </si>
  <si>
    <t>Extremely high</t>
  </si>
  <si>
    <r>
      <rPr>
        <sz val="12"/>
        <color indexed="8"/>
        <rFont val="Times New Roman"/>
      </rPr>
      <t>Very high probability of severe and irreversible risks exceeding the system’s coping capacity; refers to existential or catastrophic risk and threatens</t>
    </r>
  </si>
  <si>
    <t>Dark purple</t>
  </si>
  <si>
    <r>
      <rPr>
        <sz val="10"/>
        <color indexed="8"/>
        <rFont val="Times New Roman"/>
      </rPr>
      <t xml:space="preserve">* Based on Hoegh-Guldberg et al. (2018), except for </t>
    </r>
    <r>
      <rPr>
        <i val="1"/>
        <sz val="10"/>
        <color indexed="8"/>
        <rFont val="Times New Roman"/>
      </rPr>
      <t>Extremely High</t>
    </r>
    <r>
      <rPr>
        <sz val="10"/>
        <color indexed="8"/>
        <rFont val="Times New Roman"/>
      </rPr>
      <t xml:space="preserve"> risk level (authors’ definition)</t>
    </r>
  </si>
  <si>
    <r>
      <rPr>
        <b val="1"/>
        <sz val="18"/>
        <color indexed="8"/>
        <rFont val="Times New Roman"/>
      </rPr>
      <t>SCORING METHOD</t>
    </r>
  </si>
  <si>
    <r>
      <rPr>
        <b val="1"/>
        <sz val="18"/>
        <color indexed="8"/>
        <rFont val="Times New Roman"/>
      </rPr>
      <t xml:space="preserve">METHODS TO RESCALE RISK LEVELS
</t>
    </r>
    <r>
      <rPr>
        <b val="1"/>
        <sz val="12"/>
        <color indexed="8"/>
        <rFont val="Times New Roman"/>
      </rPr>
      <t xml:space="preserve">
</t>
    </r>
    <r>
      <rPr>
        <b val="1"/>
        <sz val="12"/>
        <color indexed="8"/>
        <rFont val="Times New Roman"/>
      </rPr>
      <t xml:space="preserve">Score ranges
</t>
    </r>
    <r>
      <rPr>
        <sz val="12"/>
        <color indexed="8"/>
        <rFont val="Times New Roman"/>
      </rPr>
      <t xml:space="preserve">For Present-day risk scale: 0-30
</t>
    </r>
    <r>
      <rPr>
        <sz val="12"/>
        <color indexed="8"/>
        <rFont val="Times New Roman"/>
      </rPr>
      <t xml:space="preserve">For end-century risk scale: 0-75
</t>
    </r>
    <r>
      <rPr>
        <sz val="12"/>
        <color indexed="8"/>
        <rFont val="Times New Roman"/>
      </rPr>
      <t xml:space="preserve">
</t>
    </r>
    <r>
      <rPr>
        <b val="1"/>
        <sz val="12"/>
        <color indexed="8"/>
        <rFont val="Times New Roman"/>
      </rPr>
      <t xml:space="preserve">Rescaled risk level for the Present day
</t>
    </r>
    <r>
      <rPr>
        <sz val="12"/>
        <color indexed="8"/>
        <rFont val="Times New Roman"/>
      </rPr>
      <t xml:space="preserve">Calculation for Present-day risk levels = </t>
    </r>
    <r>
      <rPr>
        <i val="1"/>
        <sz val="12"/>
        <color indexed="8"/>
        <rFont val="Times New Roman"/>
      </rPr>
      <t xml:space="preserve">Pd Score * 100 / 30 — E.g. </t>
    </r>
    <r>
      <rPr>
        <sz val="12"/>
        <color indexed="8"/>
        <rFont val="Times New Roman"/>
      </rPr>
      <t xml:space="preserve">
</t>
    </r>
    <r>
      <rPr>
        <sz val="12"/>
        <color indexed="8"/>
        <rFont val="Times New Roman"/>
      </rPr>
      <t xml:space="preserve">Calculation for Present day aggregated risk level = </t>
    </r>
    <r>
      <rPr>
        <i val="1"/>
        <sz val="12"/>
        <color indexed="8"/>
        <rFont val="Times New Roman"/>
      </rPr>
      <t>Sum of all criteria scaled scores</t>
    </r>
    <r>
      <rPr>
        <sz val="12"/>
        <color indexed="8"/>
        <rFont val="Times New Roman"/>
      </rPr>
      <t xml:space="preserve">
</t>
    </r>
    <r>
      <rPr>
        <sz val="12"/>
        <color indexed="8"/>
        <rFont val="Times New Roman"/>
      </rPr>
      <t xml:space="preserve">
</t>
    </r>
    <r>
      <rPr>
        <b val="1"/>
        <sz val="12"/>
        <color indexed="8"/>
        <rFont val="Times New Roman"/>
      </rPr>
      <t xml:space="preserve">Rescaled increment per driver and per future SLR scenario:
</t>
    </r>
    <r>
      <rPr>
        <sz val="12"/>
        <color indexed="8"/>
        <rFont val="Times New Roman"/>
      </rPr>
      <t>Calculation for criteria-related risk level under +43cm =</t>
    </r>
    <r>
      <rPr>
        <i val="1"/>
        <sz val="12"/>
        <color indexed="8"/>
        <rFont val="Times New Roman"/>
      </rPr>
      <t xml:space="preserve"> (+43cm score - Pd Score) * 100 / 75</t>
    </r>
    <r>
      <rPr>
        <sz val="12"/>
        <color indexed="8"/>
        <rFont val="Times New Roman"/>
      </rPr>
      <t xml:space="preserve">
</t>
    </r>
    <r>
      <rPr>
        <sz val="12"/>
        <color indexed="8"/>
        <rFont val="Times New Roman"/>
      </rPr>
      <t xml:space="preserve">Calculation for criteria-related risk level under +84cm = </t>
    </r>
    <r>
      <rPr>
        <i val="1"/>
        <sz val="12"/>
        <color indexed="8"/>
        <rFont val="Times New Roman"/>
      </rPr>
      <t>(+84cm score - Pd Score) * 100 / 75</t>
    </r>
    <r>
      <rPr>
        <sz val="12"/>
        <color indexed="8"/>
        <rFont val="Times New Roman"/>
      </rPr>
      <t xml:space="preserve">
</t>
    </r>
    <r>
      <rPr>
        <sz val="12"/>
        <color indexed="8"/>
        <rFont val="Times New Roman"/>
      </rPr>
      <t xml:space="preserve">Calculation for criteria-related risk level under +110cm = </t>
    </r>
    <r>
      <rPr>
        <i val="1"/>
        <sz val="12"/>
        <color indexed="8"/>
        <rFont val="Times New Roman"/>
      </rPr>
      <t xml:space="preserve">(+110cm score - Pd Score) * 100 / 75
</t>
    </r>
    <r>
      <rPr>
        <sz val="12"/>
        <color indexed="8"/>
        <rFont val="Times New Roman"/>
      </rPr>
      <t xml:space="preserve">
</t>
    </r>
    <r>
      <rPr>
        <b val="1"/>
        <sz val="12"/>
        <color indexed="8"/>
        <rFont val="Times New Roman"/>
      </rPr>
      <t xml:space="preserve">Rescaled aggregated risk levels per future SLR scenario:
</t>
    </r>
    <r>
      <rPr>
        <sz val="12"/>
        <color indexed="8"/>
        <rFont val="Times New Roman"/>
      </rPr>
      <t xml:space="preserve">Calculation for aggregated risk level under +43cm = </t>
    </r>
    <r>
      <rPr>
        <i val="1"/>
        <sz val="12"/>
        <color indexed="8"/>
        <rFont val="Times New Roman"/>
      </rPr>
      <t xml:space="preserve">Sum of criteria-related incremental scores +43cm + aggregated risk level for Present day
</t>
    </r>
    <r>
      <rPr>
        <sz val="12"/>
        <color indexed="8"/>
        <rFont val="Times New Roman"/>
      </rPr>
      <t xml:space="preserve">Calculation for criteria-related risk level under +84cm = </t>
    </r>
    <r>
      <rPr>
        <i val="1"/>
        <sz val="12"/>
        <color indexed="8"/>
        <rFont val="Times New Roman"/>
      </rPr>
      <t>Sum of criteria-related incremental scores +84cm + aggregated risk level for Present day</t>
    </r>
    <r>
      <rPr>
        <sz val="12"/>
        <color indexed="8"/>
        <rFont val="Times New Roman"/>
      </rPr>
      <t xml:space="preserve">
</t>
    </r>
    <r>
      <rPr>
        <sz val="12"/>
        <color indexed="8"/>
        <rFont val="Times New Roman"/>
      </rPr>
      <t xml:space="preserve">Calculation for criteria-related risk level under +110cm = </t>
    </r>
    <r>
      <rPr>
        <i val="1"/>
        <sz val="12"/>
        <color indexed="8"/>
        <rFont val="Times New Roman"/>
      </rPr>
      <t>Sum of criteria-related incremental scores +110cm + aggregated risk level for Present day</t>
    </r>
    <r>
      <rPr>
        <sz val="12"/>
        <color indexed="8"/>
        <rFont val="Times New Roman"/>
      </rPr>
      <t xml:space="preserve"> </t>
    </r>
  </si>
  <si>
    <t>For Present-day
(see SM4.3.4.1)</t>
  </si>
  <si>
    <t>For the future
(see SM4.3.4.2)</t>
  </si>
  <si>
    <t>SEA LEVEL RISE  (by 2100)</t>
  </si>
  <si>
    <r>
      <rPr>
        <b val="1"/>
        <sz val="14"/>
        <color indexed="8"/>
        <rFont val="Times New Roman"/>
      </rPr>
      <t xml:space="preserve">ADAPTATION SCENARIO
</t>
    </r>
    <r>
      <rPr>
        <b val="1"/>
        <sz val="14"/>
        <color indexed="8"/>
        <rFont val="Times New Roman"/>
      </rPr>
      <t xml:space="preserve">
</t>
    </r>
    <r>
      <rPr>
        <b val="1"/>
        <sz val="12"/>
        <color indexed="8"/>
        <rFont val="Times New Roman"/>
      </rPr>
      <t xml:space="preserve"> No-to-moderate adaptation
</t>
    </r>
    <r>
      <rPr>
        <b val="1"/>
        <sz val="12"/>
        <color indexed="8"/>
        <rFont val="Times New Roman"/>
      </rPr>
      <t xml:space="preserve"> High adaptation</t>
    </r>
  </si>
  <si>
    <t>DRIVERS</t>
  </si>
  <si>
    <t>IMPACTS</t>
  </si>
  <si>
    <t>ADAPTATION MEASURES</t>
  </si>
  <si>
    <r>
      <rPr>
        <b val="1"/>
        <sz val="16"/>
        <color indexed="8"/>
        <rFont val="Times New Roman"/>
      </rPr>
      <t xml:space="preserve">Aggregated risk level (final score)
</t>
    </r>
    <r>
      <rPr>
        <sz val="16"/>
        <color indexed="8"/>
        <rFont val="Times New Roman"/>
      </rPr>
      <t xml:space="preserve">N.B.: integer percentage are used in the main manuscript
</t>
    </r>
    <r>
      <rPr>
        <b val="1"/>
        <sz val="16"/>
        <color indexed="8"/>
        <rFont val="Times New Roman"/>
      </rPr>
      <t xml:space="preserve">
</t>
    </r>
  </si>
  <si>
    <r>
      <rPr>
        <b val="1"/>
        <sz val="16"/>
        <color indexed="8"/>
        <rFont val="Times New Roman"/>
      </rPr>
      <t xml:space="preserve">Residual risks
</t>
    </r>
    <r>
      <rPr>
        <sz val="16"/>
        <color indexed="8"/>
        <rFont val="Times New Roman"/>
      </rPr>
      <t>N.B.: integer percentage are used in the main manuscript</t>
    </r>
  </si>
  <si>
    <t>GMSL</t>
  </si>
  <si>
    <t>RSL</t>
  </si>
  <si>
    <t>M1
Density of assets (population, buildings, infrastructures)</t>
  </si>
  <si>
    <t>M2
Degradation of marine (coral reefs, mangroves, wetlands) and/or terrestrial (beaches, dune systems, vegetation) naturel buffer ecosystems</t>
  </si>
  <si>
    <t>M3
Relative extent of direct marine flooding</t>
  </si>
  <si>
    <t>M4
Coastal erosion (beaches and/dune systems) or permafrost thaw</t>
  </si>
  <si>
    <t>M5
Salinisation of groundwater lenses and/or soils and/or surface waters</t>
  </si>
  <si>
    <t>M6
Adequately calibrated hard engineered coastal defences</t>
  </si>
  <si>
    <t>M7
Restoration of degraded ecosystems, or creation of new natural buffers areas</t>
  </si>
  <si>
    <r>
      <rPr>
        <b val="1"/>
        <sz val="12"/>
        <color indexed="8"/>
        <rFont val="Times New Roman"/>
      </rPr>
      <t xml:space="preserve">M8
</t>
    </r>
    <r>
      <rPr>
        <b val="1"/>
        <sz val="12"/>
        <color indexed="8"/>
        <rFont val="Times New Roman"/>
      </rPr>
      <t>Relocation</t>
    </r>
  </si>
  <si>
    <t>M9
Limiting subsidence</t>
  </si>
  <si>
    <t>Resource-Rich Cities</t>
  </si>
  <si>
    <t>Score</t>
  </si>
  <si>
    <t>%</t>
  </si>
  <si>
    <t>%
(against Pd range)</t>
  </si>
  <si>
    <t>%
(Against end-century range)</t>
  </si>
  <si>
    <t>Level of risk reduction (in %) per SLR scenario</t>
  </si>
  <si>
    <t>In additional % compared to Present-day risk level</t>
  </si>
  <si>
    <t xml:space="preserve">       Present day</t>
  </si>
  <si>
    <t>~ +43cm</t>
  </si>
  <si>
    <r>
      <rPr>
        <b val="1"/>
        <sz val="12"/>
        <color indexed="8"/>
        <rFont val="Times New Roman"/>
      </rPr>
      <t xml:space="preserve">Mean: 45cm
</t>
    </r>
    <r>
      <rPr>
        <sz val="12"/>
        <color indexed="8"/>
        <rFont val="Times New Roman"/>
      </rPr>
      <t>Range: from +39cm (Rott.) to +55cm (NYC)</t>
    </r>
  </si>
  <si>
    <t>(A)</t>
  </si>
  <si>
    <t>(B)</t>
  </si>
  <si>
    <t>~ +84cm</t>
  </si>
  <si>
    <r>
      <rPr>
        <b val="1"/>
        <sz val="12"/>
        <color indexed="8"/>
        <rFont val="Times New Roman"/>
      </rPr>
      <t xml:space="preserve">Mean: 89cm
</t>
    </r>
    <r>
      <rPr>
        <sz val="12"/>
        <color indexed="8"/>
        <rFont val="Times New Roman"/>
      </rPr>
      <t>Range: from +82cm (Rott.) to +102cm (NYC)</t>
    </r>
  </si>
  <si>
    <t>~ +110cm</t>
  </si>
  <si>
    <r>
      <rPr>
        <b val="1"/>
        <sz val="12"/>
        <color indexed="8"/>
        <rFont val="Times New Roman"/>
      </rPr>
      <t xml:space="preserve">Mean: 135cm
</t>
    </r>
    <r>
      <rPr>
        <sz val="12"/>
        <color indexed="8"/>
        <rFont val="Times New Roman"/>
      </rPr>
      <t>Range: from +123cm (Rott.) to +153cm (NYC)</t>
    </r>
  </si>
  <si>
    <t>Urban Atoll Islands</t>
  </si>
  <si>
    <r>
      <rPr>
        <b val="1"/>
        <sz val="12"/>
        <color indexed="8"/>
        <rFont val="Times New Roman"/>
      </rPr>
      <t xml:space="preserve">Mean: 48cm
</t>
    </r>
    <r>
      <rPr>
        <sz val="12"/>
        <color indexed="8"/>
        <rFont val="Times New Roman"/>
      </rPr>
      <t>Range: from +46cm (Male') to +49cm (South Tarawa &amp; Funafuti)</t>
    </r>
  </si>
  <si>
    <t>~ +85cm</t>
  </si>
  <si>
    <r>
      <rPr>
        <b val="1"/>
        <sz val="12"/>
        <color indexed="8"/>
        <rFont val="Times New Roman"/>
      </rPr>
      <t xml:space="preserve">Mean: 92cm
</t>
    </r>
    <r>
      <rPr>
        <sz val="12"/>
        <color indexed="8"/>
        <rFont val="Times New Roman"/>
      </rPr>
      <t>Range: from +91cm (Funafuti) to +92cm (South Tarawa &amp; Male')</t>
    </r>
  </si>
  <si>
    <r>
      <rPr>
        <b val="1"/>
        <sz val="12"/>
        <color indexed="8"/>
        <rFont val="Times New Roman"/>
      </rPr>
      <t xml:space="preserve">Mean: 132cm
</t>
    </r>
    <r>
      <rPr>
        <sz val="12"/>
        <color indexed="8"/>
        <rFont val="Times New Roman"/>
      </rPr>
      <t>Range: from +132cm (South Tarawa &amp; Male') to +133cm (Funafuti)</t>
    </r>
  </si>
  <si>
    <t>Large Tropical Agricultural Deltas</t>
  </si>
  <si>
    <t>-1</t>
  </si>
  <si>
    <r>
      <rPr>
        <b val="1"/>
        <sz val="12"/>
        <color indexed="8"/>
        <rFont val="Times New Roman"/>
      </rPr>
      <t xml:space="preserve">Mean: 38cm
</t>
    </r>
    <r>
      <rPr>
        <sz val="12"/>
        <color indexed="8"/>
        <rFont val="Times New Roman"/>
      </rPr>
      <t>Range: from +33cm (GBP) to +43cm (Mekong)</t>
    </r>
  </si>
  <si>
    <r>
      <rPr>
        <sz val="12"/>
        <color indexed="8"/>
        <rFont val="Times New Roman"/>
      </rPr>
      <t>-1</t>
    </r>
  </si>
  <si>
    <r>
      <rPr>
        <b val="1"/>
        <sz val="12"/>
        <color indexed="8"/>
        <rFont val="Times New Roman"/>
      </rPr>
      <t xml:space="preserve">Mean: 79cm
</t>
    </r>
    <r>
      <rPr>
        <sz val="12"/>
        <color indexed="8"/>
        <rFont val="Times New Roman"/>
      </rPr>
      <t>Range: from +74cm (GBP) to +84cm (Mekong)</t>
    </r>
  </si>
  <si>
    <r>
      <rPr>
        <b val="1"/>
        <sz val="12"/>
        <color indexed="8"/>
        <rFont val="Times New Roman"/>
      </rPr>
      <t xml:space="preserve">Mean: 116cm
</t>
    </r>
    <r>
      <rPr>
        <sz val="12"/>
        <color indexed="8"/>
        <rFont val="Times New Roman"/>
      </rPr>
      <t>Range: from +108cm (GBP) to +123cm (Mekong)</t>
    </r>
  </si>
  <si>
    <t>Arctic Communities</t>
  </si>
  <si>
    <r>
      <rPr>
        <b val="1"/>
        <sz val="12"/>
        <color indexed="8"/>
        <rFont val="Times New Roman"/>
      </rPr>
      <t xml:space="preserve">Mean: 38cm
</t>
    </r>
    <r>
      <rPr>
        <sz val="12"/>
        <color indexed="8"/>
        <rFont val="Times New Roman"/>
      </rPr>
      <t>Range: from +34cm (Bykovskiy) to +40cm (Shismaref and Shingle Point)</t>
    </r>
  </si>
  <si>
    <r>
      <rPr>
        <b val="1"/>
        <sz val="12"/>
        <color indexed="8"/>
        <rFont val="Times New Roman"/>
      </rPr>
      <t xml:space="preserve">Mean: 78cm
</t>
    </r>
    <r>
      <rPr>
        <sz val="12"/>
        <color indexed="8"/>
        <rFont val="Times New Roman"/>
      </rPr>
      <t>Range: from +76cm (Shingle Point) to +81cm (Shismaref)</t>
    </r>
  </si>
  <si>
    <r>
      <rPr>
        <b val="1"/>
        <sz val="12"/>
        <color indexed="8"/>
        <rFont val="Times New Roman"/>
      </rPr>
      <t xml:space="preserve">Mean: 112cm
</t>
    </r>
    <r>
      <rPr>
        <sz val="12"/>
        <color indexed="8"/>
        <rFont val="Times New Roman"/>
      </rPr>
      <t>Range: from +109cm (Tuktoyaktuk) to +117cm (Bykovskiy)</t>
    </r>
  </si>
</sst>
</file>

<file path=xl/styles.xml><?xml version="1.0" encoding="utf-8"?>
<styleSheet xmlns="http://schemas.openxmlformats.org/spreadsheetml/2006/main">
  <numFmts count="3">
    <numFmt numFmtId="0" formatCode="General"/>
    <numFmt numFmtId="59" formatCode="d-m"/>
    <numFmt numFmtId="60" formatCode="0.0"/>
  </numFmts>
  <fonts count="20">
    <font>
      <sz val="12"/>
      <color indexed="8"/>
      <name val="Calibri"/>
    </font>
    <font>
      <sz val="12"/>
      <color indexed="8"/>
      <name val="Helvetica Neue"/>
    </font>
    <font>
      <sz val="15"/>
      <color indexed="8"/>
      <name val="Calibri"/>
    </font>
    <font>
      <b val="1"/>
      <sz val="16"/>
      <color indexed="8"/>
      <name val="Times New Roman"/>
    </font>
    <font>
      <sz val="12"/>
      <color indexed="8"/>
      <name val="Times New Roman"/>
    </font>
    <font>
      <b val="1"/>
      <sz val="12"/>
      <color indexed="8"/>
      <name val="Times New Roman"/>
    </font>
    <font>
      <b val="1"/>
      <sz val="10"/>
      <color indexed="8"/>
      <name val="Times New Roman"/>
    </font>
    <font>
      <b val="1"/>
      <sz val="13"/>
      <color indexed="8"/>
      <name val="Times New Roman"/>
    </font>
    <font>
      <sz val="10"/>
      <color indexed="8"/>
      <name val="Times New Roman"/>
    </font>
    <font>
      <i val="1"/>
      <sz val="12"/>
      <color indexed="8"/>
      <name val="Times New Roman"/>
    </font>
    <font>
      <sz val="12"/>
      <color indexed="12"/>
      <name val="Times New Roman"/>
    </font>
    <font>
      <i val="1"/>
      <sz val="10"/>
      <color indexed="8"/>
      <name val="Times New Roman"/>
    </font>
    <font>
      <b val="1"/>
      <sz val="18"/>
      <color indexed="8"/>
      <name val="Times New Roman"/>
    </font>
    <font>
      <b val="1"/>
      <sz val="14"/>
      <color indexed="8"/>
      <name val="Times New Roman"/>
    </font>
    <font>
      <sz val="16"/>
      <color indexed="8"/>
      <name val="Times New Roman"/>
    </font>
    <font>
      <b val="1"/>
      <sz val="18"/>
      <color indexed="11"/>
      <name val="Times New Roman"/>
    </font>
    <font>
      <sz val="12"/>
      <color indexed="11"/>
      <name val="Times New Roman"/>
    </font>
    <font>
      <sz val="12"/>
      <color indexed="27"/>
      <name val="Times New Roman"/>
    </font>
    <font>
      <b val="1"/>
      <sz val="12"/>
      <color indexed="12"/>
      <name val="Times New Roman"/>
    </font>
    <font>
      <i val="1"/>
      <sz val="12"/>
      <color indexed="12"/>
      <name val="Times New Roman"/>
    </font>
  </fonts>
  <fills count="18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1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16"/>
        <bgColor auto="1"/>
      </patternFill>
    </fill>
    <fill>
      <patternFill patternType="solid">
        <fgColor indexed="17"/>
        <bgColor auto="1"/>
      </patternFill>
    </fill>
    <fill>
      <patternFill patternType="solid">
        <fgColor indexed="18"/>
        <bgColor auto="1"/>
      </patternFill>
    </fill>
    <fill>
      <patternFill patternType="solid">
        <fgColor indexed="19"/>
        <bgColor auto="1"/>
      </patternFill>
    </fill>
    <fill>
      <patternFill patternType="solid">
        <fgColor indexed="20"/>
        <bgColor auto="1"/>
      </patternFill>
    </fill>
    <fill>
      <patternFill patternType="solid">
        <fgColor indexed="21"/>
        <bgColor auto="1"/>
      </patternFill>
    </fill>
    <fill>
      <patternFill patternType="solid">
        <fgColor indexed="22"/>
        <bgColor auto="1"/>
      </patternFill>
    </fill>
    <fill>
      <patternFill patternType="solid">
        <fgColor indexed="23"/>
        <bgColor auto="1"/>
      </patternFill>
    </fill>
    <fill>
      <patternFill patternType="solid">
        <fgColor indexed="24"/>
        <bgColor auto="1"/>
      </patternFill>
    </fill>
    <fill>
      <patternFill patternType="solid">
        <fgColor indexed="25"/>
        <bgColor auto="1"/>
      </patternFill>
    </fill>
    <fill>
      <patternFill patternType="solid">
        <fgColor indexed="26"/>
        <bgColor auto="1"/>
      </patternFill>
    </fill>
  </fills>
  <borders count="7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medium">
        <color indexed="8"/>
      </bottom>
      <diagonal/>
    </border>
    <border>
      <left style="medium">
        <color indexed="8"/>
      </left>
      <right style="thin">
        <color indexed="10"/>
      </right>
      <top style="medium">
        <color indexed="8"/>
      </top>
      <bottom style="thin">
        <color indexed="9"/>
      </bottom>
      <diagonal/>
    </border>
    <border>
      <left style="thin">
        <color indexed="10"/>
      </left>
      <right style="thin">
        <color indexed="10"/>
      </right>
      <top style="medium">
        <color indexed="8"/>
      </top>
      <bottom style="thin">
        <color indexed="9"/>
      </bottom>
      <diagonal/>
    </border>
    <border>
      <left style="thin">
        <color indexed="10"/>
      </left>
      <right style="medium">
        <color indexed="8"/>
      </right>
      <top style="medium">
        <color indexed="8"/>
      </top>
      <bottom style="thin">
        <color indexed="9"/>
      </bottom>
      <diagonal/>
    </border>
    <border>
      <left style="medium">
        <color indexed="8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medium">
        <color indexed="9"/>
      </right>
      <top style="thin">
        <color indexed="9"/>
      </top>
      <bottom style="thin">
        <color indexed="9"/>
      </bottom>
      <diagonal/>
    </border>
    <border>
      <left style="medium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medium">
        <color indexed="8"/>
      </right>
      <top style="thin">
        <color indexed="9"/>
      </top>
      <bottom style="thin">
        <color indexed="9"/>
      </bottom>
      <diagonal/>
    </border>
    <border>
      <left style="medium">
        <color indexed="8"/>
      </left>
      <right style="thin">
        <color indexed="9"/>
      </right>
      <top style="thin">
        <color indexed="9"/>
      </top>
      <bottom style="medium">
        <color indexed="8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 style="medium">
        <color indexed="8"/>
      </bottom>
      <diagonal/>
    </border>
    <border>
      <left style="thin">
        <color indexed="9"/>
      </left>
      <right style="medium">
        <color indexed="9"/>
      </right>
      <top style="thin">
        <color indexed="9"/>
      </top>
      <bottom style="medium">
        <color indexed="8"/>
      </bottom>
      <diagonal/>
    </border>
    <border>
      <left style="medium">
        <color indexed="9"/>
      </left>
      <right style="thin">
        <color indexed="9"/>
      </right>
      <top style="thin">
        <color indexed="9"/>
      </top>
      <bottom style="medium">
        <color indexed="8"/>
      </bottom>
      <diagonal/>
    </border>
    <border>
      <left style="thin">
        <color indexed="9"/>
      </left>
      <right style="medium">
        <color indexed="8"/>
      </right>
      <top style="thin">
        <color indexed="9"/>
      </top>
      <bottom style="medium">
        <color indexed="8"/>
      </bottom>
      <diagonal/>
    </border>
    <border>
      <left style="medium">
        <color indexed="8"/>
      </left>
      <right style="thin">
        <color indexed="9"/>
      </right>
      <top style="medium">
        <color indexed="8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medium">
        <color indexed="8"/>
      </top>
      <bottom style="thin">
        <color indexed="9"/>
      </bottom>
      <diagonal/>
    </border>
    <border>
      <left style="thin">
        <color indexed="9"/>
      </left>
      <right style="medium">
        <color indexed="8"/>
      </right>
      <top style="medium">
        <color indexed="8"/>
      </top>
      <bottom style="thin">
        <color indexed="9"/>
      </bottom>
      <diagonal/>
    </border>
    <border>
      <left style="medium">
        <color indexed="8"/>
      </left>
      <right style="thin">
        <color indexed="10"/>
      </right>
      <top style="thin">
        <color indexed="9"/>
      </top>
      <bottom style="medium">
        <color indexed="8"/>
      </bottom>
      <diagonal/>
    </border>
    <border>
      <left style="thin">
        <color indexed="10"/>
      </left>
      <right style="thin">
        <color indexed="10"/>
      </right>
      <top style="thin">
        <color indexed="9"/>
      </top>
      <bottom style="medium">
        <color indexed="8"/>
      </bottom>
      <diagonal/>
    </border>
    <border>
      <left style="thin">
        <color indexed="10"/>
      </left>
      <right style="thin">
        <color indexed="9"/>
      </right>
      <top style="thin">
        <color indexed="9"/>
      </top>
      <bottom style="medium">
        <color indexed="8"/>
      </bottom>
      <diagonal/>
    </border>
    <border>
      <left style="thin">
        <color indexed="9"/>
      </left>
      <right style="thin">
        <color indexed="10"/>
      </right>
      <top style="medium">
        <color indexed="8"/>
      </top>
      <bottom style="thin">
        <color indexed="9"/>
      </bottom>
      <diagonal/>
    </border>
    <border>
      <left style="thin">
        <color indexed="10"/>
      </left>
      <right style="thin">
        <color indexed="9"/>
      </right>
      <top style="medium">
        <color indexed="8"/>
      </top>
      <bottom style="thin">
        <color indexed="9"/>
      </bottom>
      <diagonal/>
    </border>
    <border>
      <left style="medium">
        <color indexed="8"/>
      </left>
      <right/>
      <top style="medium">
        <color indexed="8"/>
      </top>
      <bottom style="thin">
        <color indexed="8"/>
      </bottom>
      <diagonal/>
    </border>
    <border>
      <left/>
      <right/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medium">
        <color indexed="8"/>
      </left>
      <right/>
      <top style="thin">
        <color indexed="8"/>
      </top>
      <bottom style="thin">
        <color indexed="8"/>
      </bottom>
      <diagonal/>
    </border>
    <border>
      <left/>
      <right/>
      <top style="thin">
        <color indexed="8"/>
      </top>
      <bottom style="thin">
        <color indexed="8"/>
      </bottom>
      <diagonal/>
    </border>
    <border>
      <left/>
      <right style="medium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8"/>
      </left>
      <right/>
      <top style="thin">
        <color indexed="8"/>
      </top>
      <bottom style="medium">
        <color indexed="8"/>
      </bottom>
      <diagonal/>
    </border>
    <border>
      <left/>
      <right/>
      <top style="thin">
        <color indexed="8"/>
      </top>
      <bottom style="medium">
        <color indexed="8"/>
      </bottom>
      <diagonal/>
    </border>
    <border>
      <left/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10"/>
      </left>
      <right style="thin">
        <color indexed="10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/>
      <top style="medium">
        <color indexed="8"/>
      </top>
      <bottom/>
      <diagonal/>
    </border>
    <border>
      <left/>
      <right/>
      <top style="medium">
        <color indexed="8"/>
      </top>
      <bottom/>
      <diagonal/>
    </border>
    <border>
      <left/>
      <right style="medium">
        <color indexed="10"/>
      </right>
      <top style="medium">
        <color indexed="8"/>
      </top>
      <bottom/>
      <diagonal/>
    </border>
    <border>
      <left style="medium">
        <color indexed="10"/>
      </left>
      <right/>
      <top style="medium">
        <color indexed="8"/>
      </top>
      <bottom/>
      <diagonal/>
    </border>
    <border>
      <left/>
      <right style="medium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thick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thick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10"/>
      </right>
      <top style="thin">
        <color indexed="8"/>
      </top>
      <bottom style="thin">
        <color indexed="8"/>
      </bottom>
      <diagonal/>
    </border>
    <border>
      <left style="thin">
        <color indexed="10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8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thin">
        <color indexed="10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thin">
        <color indexed="10"/>
      </bottom>
      <diagonal/>
    </border>
    <border>
      <left style="medium">
        <color indexed="8"/>
      </left>
      <right style="thin">
        <color indexed="8"/>
      </right>
      <top style="thin">
        <color indexed="10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10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10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10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10"/>
      </top>
      <bottom style="thick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10"/>
      </top>
      <bottom style="thick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thick">
        <color indexed="8"/>
      </bottom>
      <diagonal/>
    </border>
    <border>
      <left style="medium">
        <color indexed="8"/>
      </left>
      <right/>
      <top style="thick">
        <color indexed="8"/>
      </top>
      <bottom style="thin">
        <color indexed="8"/>
      </bottom>
      <diagonal/>
    </border>
    <border>
      <left/>
      <right style="medium">
        <color indexed="8"/>
      </right>
      <top style="thick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10"/>
      </left>
      <right style="thin">
        <color indexed="10"/>
      </right>
      <top style="medium">
        <color indexed="8"/>
      </top>
      <bottom style="thin">
        <color indexed="10"/>
      </bottom>
      <diagonal/>
    </border>
  </borders>
  <cellStyleXfs count="1">
    <xf numFmtId="0" fontId="0" applyNumberFormat="0" applyFont="1" applyFill="0" applyBorder="0" applyAlignment="1" applyProtection="0">
      <alignment vertical="bottom"/>
    </xf>
  </cellStyleXfs>
  <cellXfs count="221">
    <xf numFmtId="0" fontId="0" applyNumberFormat="0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49" fontId="3" fillId="2" borderId="1" applyNumberFormat="1" applyFont="1" applyFill="1" applyBorder="1" applyAlignment="1" applyProtection="0">
      <alignment horizontal="center" vertical="center" wrapText="1"/>
    </xf>
    <xf numFmtId="0" fontId="0" fillId="3" borderId="1" applyNumberFormat="0" applyFont="1" applyFill="1" applyBorder="1" applyAlignment="1" applyProtection="0">
      <alignment vertical="bottom"/>
    </xf>
    <xf numFmtId="0" fontId="4" fillId="3" borderId="2" applyNumberFormat="0" applyFont="1" applyFill="1" applyBorder="1" applyAlignment="1" applyProtection="0">
      <alignment vertical="center" wrapText="1"/>
    </xf>
    <xf numFmtId="49" fontId="3" fillId="2" borderId="3" applyNumberFormat="1" applyFont="1" applyFill="1" applyBorder="1" applyAlignment="1" applyProtection="0">
      <alignment vertical="center" wrapText="1"/>
    </xf>
    <xf numFmtId="0" fontId="0" fillId="3" borderId="4" applyNumberFormat="0" applyFont="1" applyFill="1" applyBorder="1" applyAlignment="1" applyProtection="0">
      <alignment vertical="bottom"/>
    </xf>
    <xf numFmtId="0" fontId="0" fillId="3" borderId="5" applyNumberFormat="0" applyFont="1" applyFill="1" applyBorder="1" applyAlignment="1" applyProtection="0">
      <alignment vertical="bottom"/>
    </xf>
    <xf numFmtId="49" fontId="4" fillId="3" borderId="6" applyNumberFormat="1" applyFont="1" applyFill="1" applyBorder="1" applyAlignment="1" applyProtection="0">
      <alignment vertical="center" wrapText="1"/>
    </xf>
    <xf numFmtId="49" fontId="4" fillId="3" borderId="7" applyNumberFormat="1" applyFont="1" applyFill="1" applyBorder="1" applyAlignment="1" applyProtection="0">
      <alignment horizontal="left" vertical="center" wrapText="1"/>
    </xf>
    <xf numFmtId="0" fontId="0" fillId="3" borderId="7" applyNumberFormat="0" applyFont="1" applyFill="1" applyBorder="1" applyAlignment="1" applyProtection="0">
      <alignment vertical="bottom"/>
    </xf>
    <xf numFmtId="0" fontId="0" fillId="3" borderId="8" applyNumberFormat="0" applyFont="1" applyFill="1" applyBorder="1" applyAlignment="1" applyProtection="0">
      <alignment vertical="bottom"/>
    </xf>
    <xf numFmtId="0" fontId="0" fillId="3" borderId="9" applyNumberFormat="0" applyFont="1" applyFill="1" applyBorder="1" applyAlignment="1" applyProtection="0">
      <alignment vertical="bottom"/>
    </xf>
    <xf numFmtId="0" fontId="0" fillId="3" borderId="10" applyNumberFormat="0" applyFont="1" applyFill="1" applyBorder="1" applyAlignment="1" applyProtection="0">
      <alignment vertical="bottom"/>
    </xf>
    <xf numFmtId="49" fontId="4" fillId="3" borderId="11" applyNumberFormat="1" applyFont="1" applyFill="1" applyBorder="1" applyAlignment="1" applyProtection="0">
      <alignment vertical="center" wrapText="1"/>
    </xf>
    <xf numFmtId="49" fontId="4" fillId="3" borderId="12" applyNumberFormat="1" applyFont="1" applyFill="1" applyBorder="1" applyAlignment="1" applyProtection="0">
      <alignment horizontal="left" vertical="center" wrapText="1"/>
    </xf>
    <xf numFmtId="0" fontId="0" fillId="3" borderId="12" applyNumberFormat="0" applyFont="1" applyFill="1" applyBorder="1" applyAlignment="1" applyProtection="0">
      <alignment vertical="bottom"/>
    </xf>
    <xf numFmtId="0" fontId="0" fillId="3" borderId="13" applyNumberFormat="0" applyFont="1" applyFill="1" applyBorder="1" applyAlignment="1" applyProtection="0">
      <alignment vertical="bottom"/>
    </xf>
    <xf numFmtId="0" fontId="0" fillId="3" borderId="14" applyNumberFormat="0" applyFont="1" applyFill="1" applyBorder="1" applyAlignment="1" applyProtection="0">
      <alignment vertical="bottom"/>
    </xf>
    <xf numFmtId="0" fontId="0" fillId="3" borderId="15" applyNumberFormat="0" applyFont="1" applyFill="1" applyBorder="1" applyAlignment="1" applyProtection="0">
      <alignment vertical="bottom"/>
    </xf>
    <xf numFmtId="49" fontId="3" fillId="2" borderId="16" applyNumberFormat="1" applyFont="1" applyFill="1" applyBorder="1" applyAlignment="1" applyProtection="0">
      <alignment vertical="center" wrapText="1"/>
    </xf>
    <xf numFmtId="0" fontId="0" fillId="3" borderId="17" applyNumberFormat="0" applyFont="1" applyFill="1" applyBorder="1" applyAlignment="1" applyProtection="0">
      <alignment vertical="bottom"/>
    </xf>
    <xf numFmtId="0" fontId="0" fillId="3" borderId="18" applyNumberFormat="0" applyFont="1" applyFill="1" applyBorder="1" applyAlignment="1" applyProtection="0">
      <alignment vertical="bottom"/>
    </xf>
    <xf numFmtId="0" fontId="4" fillId="3" borderId="6" applyNumberFormat="0" applyFont="1" applyFill="1" applyBorder="1" applyAlignment="1" applyProtection="0">
      <alignment vertical="center" wrapText="1"/>
    </xf>
    <xf numFmtId="0" fontId="4" fillId="3" borderId="7" applyNumberFormat="0" applyFont="1" applyFill="1" applyBorder="1" applyAlignment="1" applyProtection="0">
      <alignment vertical="center" wrapText="1"/>
    </xf>
    <xf numFmtId="0" fontId="4" fillId="3" borderId="10" applyNumberFormat="0" applyFont="1" applyFill="1" applyBorder="1" applyAlignment="1" applyProtection="0">
      <alignment vertical="center" wrapText="1"/>
    </xf>
    <xf numFmtId="49" fontId="6" fillId="3" borderId="7" applyNumberFormat="1" applyFont="1" applyFill="1" applyBorder="1" applyAlignment="1" applyProtection="0">
      <alignment horizontal="center" vertical="center" wrapText="1"/>
    </xf>
    <xf numFmtId="49" fontId="7" fillId="3" borderId="7" applyNumberFormat="1" applyFont="1" applyFill="1" applyBorder="1" applyAlignment="1" applyProtection="0">
      <alignment horizontal="center" vertical="center" wrapText="1"/>
    </xf>
    <xf numFmtId="0" fontId="0" fillId="3" borderId="6" applyNumberFormat="0" applyFont="1" applyFill="1" applyBorder="1" applyAlignment="1" applyProtection="0">
      <alignment vertical="bottom"/>
    </xf>
    <xf numFmtId="49" fontId="8" fillId="3" borderId="7" applyNumberFormat="1" applyFont="1" applyFill="1" applyBorder="1" applyAlignment="1" applyProtection="0">
      <alignment horizontal="left" vertical="center" wrapText="1"/>
    </xf>
    <xf numFmtId="49" fontId="4" fillId="3" borderId="6" applyNumberFormat="1" applyFont="1" applyFill="1" applyBorder="1" applyAlignment="1" applyProtection="0">
      <alignment horizontal="right" vertical="center" wrapText="1"/>
    </xf>
    <xf numFmtId="0" fontId="8" fillId="3" borderId="7" applyNumberFormat="1" applyFont="1" applyFill="1" applyBorder="1" applyAlignment="1" applyProtection="0">
      <alignment horizontal="center" vertical="center" wrapText="1"/>
    </xf>
    <xf numFmtId="0" fontId="5" fillId="3" borderId="7" applyNumberFormat="1" applyFont="1" applyFill="1" applyBorder="1" applyAlignment="1" applyProtection="0">
      <alignment horizontal="center" vertical="center" wrapText="1"/>
    </xf>
    <xf numFmtId="0" fontId="5" fillId="3" borderId="10" applyNumberFormat="1" applyFont="1" applyFill="1" applyBorder="1" applyAlignment="1" applyProtection="0">
      <alignment horizontal="center" vertical="center" wrapText="1"/>
    </xf>
    <xf numFmtId="0" fontId="8" fillId="3" borderId="7" applyNumberFormat="0" applyFont="1" applyFill="1" applyBorder="1" applyAlignment="1" applyProtection="0">
      <alignment horizontal="center" vertical="center" wrapText="1"/>
    </xf>
    <xf numFmtId="0" fontId="4" fillId="3" borderId="7" applyNumberFormat="1" applyFont="1" applyFill="1" applyBorder="1" applyAlignment="1" applyProtection="0">
      <alignment horizontal="center" vertical="center" wrapText="1"/>
    </xf>
    <xf numFmtId="0" fontId="4" fillId="3" borderId="10" applyNumberFormat="1" applyFont="1" applyFill="1" applyBorder="1" applyAlignment="1" applyProtection="0">
      <alignment horizontal="center" vertical="center" wrapText="1"/>
    </xf>
    <xf numFmtId="49" fontId="10" fillId="3" borderId="6" applyNumberFormat="1" applyFont="1" applyFill="1" applyBorder="1" applyAlignment="1" applyProtection="0">
      <alignment horizontal="right" vertical="center" wrapText="1"/>
    </xf>
    <xf numFmtId="0" fontId="4" fillId="3" borderId="7" applyNumberFormat="0" applyFont="1" applyFill="1" applyBorder="1" applyAlignment="1" applyProtection="0">
      <alignment horizontal="center" vertical="center" wrapText="1"/>
    </xf>
    <xf numFmtId="0" fontId="4" fillId="3" borderId="10" applyNumberFormat="0" applyFont="1" applyFill="1" applyBorder="1" applyAlignment="1" applyProtection="0">
      <alignment horizontal="center" vertical="center" wrapText="1"/>
    </xf>
    <xf numFmtId="49" fontId="10" fillId="3" borderId="11" applyNumberFormat="1" applyFont="1" applyFill="1" applyBorder="1" applyAlignment="1" applyProtection="0">
      <alignment horizontal="right" vertical="center" wrapText="1"/>
    </xf>
    <xf numFmtId="0" fontId="8" fillId="3" borderId="12" applyNumberFormat="0" applyFont="1" applyFill="1" applyBorder="1" applyAlignment="1" applyProtection="0">
      <alignment horizontal="center" vertical="center" wrapText="1"/>
    </xf>
    <xf numFmtId="0" fontId="4" fillId="3" borderId="15" applyNumberFormat="0" applyFont="1" applyFill="1" applyBorder="1" applyAlignment="1" applyProtection="0">
      <alignment horizontal="center" vertical="center" wrapText="1"/>
    </xf>
    <xf numFmtId="49" fontId="4" fillId="3" borderId="6" applyNumberFormat="1" applyFont="1" applyFill="1" applyBorder="1" applyAlignment="1" applyProtection="0">
      <alignment horizontal="left" vertical="center" wrapText="1"/>
    </xf>
    <xf numFmtId="49" fontId="4" fillId="3" borderId="7" applyNumberFormat="1" applyFont="1" applyFill="1" applyBorder="1" applyAlignment="1" applyProtection="0">
      <alignment horizontal="center" vertical="center" wrapText="1"/>
    </xf>
    <xf numFmtId="49" fontId="5" fillId="3" borderId="11" applyNumberFormat="1" applyFont="1" applyFill="1" applyBorder="1" applyAlignment="1" applyProtection="0">
      <alignment horizontal="left" vertical="center" wrapText="1"/>
    </xf>
    <xf numFmtId="49" fontId="4" fillId="3" borderId="12" applyNumberFormat="1" applyFont="1" applyFill="1" applyBorder="1" applyAlignment="1" applyProtection="0">
      <alignment horizontal="center" vertical="center" wrapText="1"/>
    </xf>
    <xf numFmtId="0" fontId="4" fillId="3" borderId="15" applyNumberFormat="0" applyFont="1" applyFill="1" applyBorder="1" applyAlignment="1" applyProtection="0">
      <alignment vertical="center" wrapText="1"/>
    </xf>
    <xf numFmtId="0" fontId="8" fillId="3" borderId="16" applyNumberFormat="0" applyFont="1" applyFill="1" applyBorder="1" applyAlignment="1" applyProtection="0">
      <alignment horizontal="center" vertical="center" wrapText="1"/>
    </xf>
    <xf numFmtId="0" fontId="4" fillId="3" borderId="17" applyNumberFormat="0" applyFont="1" applyFill="1" applyBorder="1" applyAlignment="1" applyProtection="0">
      <alignment vertical="center" wrapText="1"/>
    </xf>
    <xf numFmtId="49" fontId="5" fillId="3" borderId="6" applyNumberFormat="1" applyFont="1" applyFill="1" applyBorder="1" applyAlignment="1" applyProtection="0">
      <alignment horizontal="center" vertical="center" wrapText="1"/>
    </xf>
    <xf numFmtId="49" fontId="5" fillId="3" borderId="7" applyNumberFormat="1" applyFont="1" applyFill="1" applyBorder="1" applyAlignment="1" applyProtection="0">
      <alignment horizontal="left" vertical="center" wrapText="1"/>
    </xf>
    <xf numFmtId="49" fontId="5" fillId="3" borderId="7" applyNumberFormat="1" applyFont="1" applyFill="1" applyBorder="1" applyAlignment="1" applyProtection="0">
      <alignment horizontal="center" vertical="center" wrapText="1"/>
    </xf>
    <xf numFmtId="0" fontId="8" fillId="3" borderId="6" applyNumberFormat="0" applyFont="1" applyFill="1" applyBorder="1" applyAlignment="1" applyProtection="0">
      <alignment horizontal="center" vertical="center" wrapText="1"/>
    </xf>
    <xf numFmtId="49" fontId="5" fillId="3" borderId="10" applyNumberFormat="1" applyFont="1" applyFill="1" applyBorder="1" applyAlignment="1" applyProtection="0">
      <alignment horizontal="center" vertical="center" wrapText="1"/>
    </xf>
    <xf numFmtId="49" fontId="4" fillId="3" borderId="7" applyNumberFormat="1" applyFont="1" applyFill="1" applyBorder="1" applyAlignment="1" applyProtection="0">
      <alignment vertical="center" wrapText="1"/>
    </xf>
    <xf numFmtId="49" fontId="9" fillId="3" borderId="7" applyNumberFormat="1" applyFont="1" applyFill="1" applyBorder="1" applyAlignment="1" applyProtection="0">
      <alignment horizontal="left" vertical="center" wrapText="1"/>
    </xf>
    <xf numFmtId="0" fontId="4" fillId="4" borderId="7" applyNumberFormat="0" applyFont="1" applyFill="1" applyBorder="1" applyAlignment="1" applyProtection="0">
      <alignment vertical="center" wrapText="1"/>
    </xf>
    <xf numFmtId="59" fontId="4" fillId="3" borderId="10" applyNumberFormat="1" applyFont="1" applyFill="1" applyBorder="1" applyAlignment="1" applyProtection="0">
      <alignment horizontal="center" vertical="center" wrapText="1"/>
    </xf>
    <xf numFmtId="0" fontId="4" fillId="5" borderId="7" applyNumberFormat="0" applyFont="1" applyFill="1" applyBorder="1" applyAlignment="1" applyProtection="0">
      <alignment vertical="center" wrapText="1"/>
    </xf>
    <xf numFmtId="49" fontId="4" fillId="3" borderId="10" applyNumberFormat="1" applyFont="1" applyFill="1" applyBorder="1" applyAlignment="1" applyProtection="0">
      <alignment horizontal="center" vertical="center" wrapText="1"/>
    </xf>
    <xf numFmtId="0" fontId="4" fillId="6" borderId="7" applyNumberFormat="0" applyFont="1" applyFill="1" applyBorder="1" applyAlignment="1" applyProtection="0">
      <alignment vertical="center" wrapText="1"/>
    </xf>
    <xf numFmtId="0" fontId="4" fillId="7" borderId="7" applyNumberFormat="0" applyFont="1" applyFill="1" applyBorder="1" applyAlignment="1" applyProtection="0">
      <alignment vertical="center" wrapText="1"/>
    </xf>
    <xf numFmtId="0" fontId="4" fillId="8" borderId="7" applyNumberFormat="0" applyFont="1" applyFill="1" applyBorder="1" applyAlignment="1" applyProtection="0">
      <alignment vertical="center" wrapText="1"/>
    </xf>
    <xf numFmtId="0" fontId="4" fillId="9" borderId="7" applyNumberFormat="0" applyFont="1" applyFill="1" applyBorder="1" applyAlignment="1" applyProtection="0">
      <alignment vertical="center" wrapText="1"/>
    </xf>
    <xf numFmtId="0" fontId="4" fillId="10" borderId="7" applyNumberFormat="0" applyFont="1" applyFill="1" applyBorder="1" applyAlignment="1" applyProtection="0">
      <alignment vertical="center" wrapText="1"/>
    </xf>
    <xf numFmtId="0" fontId="4" fillId="11" borderId="7" applyNumberFormat="0" applyFont="1" applyFill="1" applyBorder="1" applyAlignment="1" applyProtection="0">
      <alignment vertical="center" wrapText="1"/>
    </xf>
    <xf numFmtId="49" fontId="6" fillId="3" borderId="19" applyNumberFormat="1" applyFont="1" applyFill="1" applyBorder="1" applyAlignment="1" applyProtection="0">
      <alignment horizontal="left" vertical="center" wrapText="1"/>
    </xf>
    <xf numFmtId="0" fontId="0" fillId="3" borderId="20" applyNumberFormat="0" applyFont="1" applyFill="1" applyBorder="1" applyAlignment="1" applyProtection="0">
      <alignment vertical="bottom"/>
    </xf>
    <xf numFmtId="0" fontId="0" fillId="3" borderId="21" applyNumberFormat="0" applyFont="1" applyFill="1" applyBorder="1" applyAlignment="1" applyProtection="0">
      <alignment vertical="bottom"/>
    </xf>
    <xf numFmtId="0" fontId="8" fillId="3" borderId="15" applyNumberFormat="0" applyFont="1" applyFill="1" applyBorder="1" applyAlignment="1" applyProtection="0">
      <alignment horizontal="center" vertical="center" wrapText="1"/>
    </xf>
    <xf numFmtId="0" fontId="5" fillId="3" borderId="22" applyNumberFormat="0" applyFont="1" applyFill="1" applyBorder="1" applyAlignment="1" applyProtection="0">
      <alignment horizontal="left" vertical="center" wrapText="1"/>
    </xf>
    <xf numFmtId="0" fontId="0" fillId="3" borderId="23" applyNumberFormat="0" applyFont="1" applyFill="1" applyBorder="1" applyAlignment="1" applyProtection="0">
      <alignment vertical="bottom"/>
    </xf>
    <xf numFmtId="0" fontId="4" fillId="3" borderId="17" applyNumberFormat="0" applyFont="1" applyFill="1" applyBorder="1" applyAlignment="1" applyProtection="0">
      <alignment horizontal="center" vertical="center" wrapText="1"/>
    </xf>
    <xf numFmtId="0" fontId="8" fillId="3" borderId="17" applyNumberFormat="0" applyFont="1" applyFill="1" applyBorder="1" applyAlignment="1" applyProtection="0">
      <alignment horizontal="center" vertical="center" wrapText="1"/>
    </xf>
    <xf numFmtId="0" fontId="0" applyNumberFormat="1" applyFont="1" applyFill="0" applyBorder="0" applyAlignment="1" applyProtection="0">
      <alignment vertical="bottom"/>
    </xf>
    <xf numFmtId="49" fontId="0" fillId="12" borderId="24" applyNumberFormat="1" applyFont="1" applyFill="1" applyBorder="1" applyAlignment="1" applyProtection="0">
      <alignment vertical="center"/>
    </xf>
    <xf numFmtId="0" fontId="0" fillId="12" borderId="25" applyNumberFormat="0" applyFont="1" applyFill="1" applyBorder="1" applyAlignment="1" applyProtection="0">
      <alignment vertical="center"/>
    </xf>
    <xf numFmtId="0" fontId="5" fillId="12" borderId="25" applyNumberFormat="0" applyFont="1" applyFill="1" applyBorder="1" applyAlignment="1" applyProtection="0">
      <alignment vertical="center"/>
    </xf>
    <xf numFmtId="0" fontId="5" fillId="12" borderId="26" applyNumberFormat="0" applyFont="1" applyFill="1" applyBorder="1" applyAlignment="1" applyProtection="0">
      <alignment vertical="center"/>
    </xf>
    <xf numFmtId="0" fontId="0" fillId="3" borderId="27" applyNumberFormat="0" applyFont="1" applyFill="1" applyBorder="1" applyAlignment="1" applyProtection="0">
      <alignment vertical="center"/>
    </xf>
    <xf numFmtId="49" fontId="0" fillId="13" borderId="1" applyNumberFormat="1" applyFont="1" applyFill="1" applyBorder="1" applyAlignment="1" applyProtection="0">
      <alignment vertical="top" wrapText="1"/>
    </xf>
    <xf numFmtId="0" fontId="0" fillId="3" borderId="1" applyNumberFormat="0" applyFont="1" applyFill="1" applyBorder="1" applyAlignment="1" applyProtection="0">
      <alignment vertical="center"/>
    </xf>
    <xf numFmtId="49" fontId="0" fillId="12" borderId="28" applyNumberFormat="1" applyFont="1" applyFill="1" applyBorder="1" applyAlignment="1" applyProtection="0">
      <alignment vertical="center" wrapText="1"/>
    </xf>
    <xf numFmtId="0" fontId="0" fillId="12" borderId="29" applyNumberFormat="0" applyFont="1" applyFill="1" applyBorder="1" applyAlignment="1" applyProtection="0">
      <alignment vertical="center" wrapText="1"/>
    </xf>
    <xf numFmtId="49" fontId="4" fillId="12" borderId="29" applyNumberFormat="1" applyFont="1" applyFill="1" applyBorder="1" applyAlignment="1" applyProtection="0">
      <alignment horizontal="left" vertical="center" wrapText="1"/>
    </xf>
    <xf numFmtId="0" fontId="0" fillId="3" borderId="29" applyNumberFormat="0" applyFont="1" applyFill="1" applyBorder="1" applyAlignment="1" applyProtection="0">
      <alignment vertical="center"/>
    </xf>
    <xf numFmtId="0" fontId="4" fillId="12" borderId="30" applyNumberFormat="0" applyFont="1" applyFill="1" applyBorder="1" applyAlignment="1" applyProtection="0">
      <alignment horizontal="left" vertical="center" wrapText="1"/>
    </xf>
    <xf numFmtId="49" fontId="0" fillId="12" borderId="31" applyNumberFormat="1" applyFont="1" applyFill="1" applyBorder="1" applyAlignment="1" applyProtection="0">
      <alignment vertical="center" wrapText="1"/>
    </xf>
    <xf numFmtId="0" fontId="0" fillId="12" borderId="32" applyNumberFormat="0" applyFont="1" applyFill="1" applyBorder="1" applyAlignment="1" applyProtection="0">
      <alignment vertical="center" wrapText="1"/>
    </xf>
    <xf numFmtId="49" fontId="4" fillId="12" borderId="32" applyNumberFormat="1" applyFont="1" applyFill="1" applyBorder="1" applyAlignment="1" applyProtection="0">
      <alignment horizontal="left" vertical="center" wrapText="1"/>
    </xf>
    <xf numFmtId="0" fontId="0" fillId="3" borderId="32" applyNumberFormat="0" applyFont="1" applyFill="1" applyBorder="1" applyAlignment="1" applyProtection="0">
      <alignment vertical="center"/>
    </xf>
    <xf numFmtId="0" fontId="4" fillId="12" borderId="33" applyNumberFormat="0" applyFont="1" applyFill="1" applyBorder="1" applyAlignment="1" applyProtection="0">
      <alignment horizontal="left" vertical="center" wrapText="1"/>
    </xf>
    <xf numFmtId="0" fontId="5" fillId="3" borderId="34" applyNumberFormat="0" applyFont="1" applyFill="1" applyBorder="1" applyAlignment="1" applyProtection="0">
      <alignment vertical="center" wrapText="1"/>
    </xf>
    <xf numFmtId="0" fontId="10" fillId="3" borderId="34" applyNumberFormat="0" applyFont="1" applyFill="1" applyBorder="1" applyAlignment="1" applyProtection="0">
      <alignment vertical="center" wrapText="1"/>
    </xf>
    <xf numFmtId="0" fontId="0" fillId="3" borderId="2" applyNumberFormat="0" applyFont="1" applyFill="1" applyBorder="1" applyAlignment="1" applyProtection="0">
      <alignment vertical="center"/>
    </xf>
    <xf numFmtId="0" fontId="4" fillId="3" borderId="2" applyNumberFormat="0" applyFont="1" applyFill="1" applyBorder="1" applyAlignment="1" applyProtection="0">
      <alignment horizontal="center" vertical="center"/>
    </xf>
    <xf numFmtId="0" fontId="10" fillId="3" borderId="2" applyNumberFormat="0" applyFont="1" applyFill="1" applyBorder="1" applyAlignment="1" applyProtection="0">
      <alignment horizontal="center" vertical="center"/>
    </xf>
    <xf numFmtId="0" fontId="10" fillId="3" borderId="2" applyNumberFormat="0" applyFont="1" applyFill="1" applyBorder="1" applyAlignment="1" applyProtection="0">
      <alignment horizontal="left" vertical="center"/>
    </xf>
    <xf numFmtId="49" fontId="13" fillId="3" borderId="35" applyNumberFormat="1" applyFont="1" applyFill="1" applyBorder="1" applyAlignment="1" applyProtection="0">
      <alignment horizontal="center" vertical="center" wrapText="1"/>
    </xf>
    <xf numFmtId="0" fontId="0" fillId="3" borderId="36" applyNumberFormat="0" applyFont="1" applyFill="1" applyBorder="1" applyAlignment="1" applyProtection="0">
      <alignment vertical="center"/>
    </xf>
    <xf numFmtId="49" fontId="13" fillId="3" borderId="37" applyNumberFormat="1" applyFont="1" applyFill="1" applyBorder="1" applyAlignment="1" applyProtection="0">
      <alignment horizontal="center" vertical="center" wrapText="1"/>
    </xf>
    <xf numFmtId="49" fontId="5" fillId="14" borderId="38" applyNumberFormat="1" applyFont="1" applyFill="1" applyBorder="1" applyAlignment="1" applyProtection="0">
      <alignment horizontal="center" vertical="center"/>
    </xf>
    <xf numFmtId="0" fontId="0" fillId="3" borderId="39" applyNumberFormat="0" applyFont="1" applyFill="1" applyBorder="1" applyAlignment="1" applyProtection="0">
      <alignment vertical="center"/>
    </xf>
    <xf numFmtId="0" fontId="0" fillId="3" borderId="40" applyNumberFormat="0" applyFont="1" applyFill="1" applyBorder="1" applyAlignment="1" applyProtection="0">
      <alignment vertical="center"/>
    </xf>
    <xf numFmtId="0" fontId="0" fillId="3" borderId="41" applyNumberFormat="0" applyFont="1" applyFill="1" applyBorder="1" applyAlignment="1" applyProtection="0">
      <alignment vertical="center"/>
    </xf>
    <xf numFmtId="49" fontId="5" fillId="15" borderId="42" applyNumberFormat="1" applyFont="1" applyFill="1" applyBorder="1" applyAlignment="1" applyProtection="0">
      <alignment horizontal="center" vertical="center"/>
    </xf>
    <xf numFmtId="49" fontId="5" fillId="16" borderId="42" applyNumberFormat="1" applyFont="1" applyFill="1" applyBorder="1" applyAlignment="1" applyProtection="0">
      <alignment horizontal="center" vertical="center"/>
    </xf>
    <xf numFmtId="0" fontId="0" fillId="3" borderId="43" applyNumberFormat="0" applyFont="1" applyFill="1" applyBorder="1" applyAlignment="1" applyProtection="0">
      <alignment vertical="center"/>
    </xf>
    <xf numFmtId="49" fontId="3" fillId="3" borderId="35" applyNumberFormat="1" applyFont="1" applyFill="1" applyBorder="1" applyAlignment="1" applyProtection="0">
      <alignment horizontal="center" vertical="center" wrapText="1"/>
    </xf>
    <xf numFmtId="0" fontId="0" fillId="3" borderId="44" applyNumberFormat="0" applyFont="1" applyFill="1" applyBorder="1" applyAlignment="1" applyProtection="0">
      <alignment vertical="center"/>
    </xf>
    <xf numFmtId="49" fontId="3" fillId="3" borderId="45" applyNumberFormat="1" applyFont="1" applyFill="1" applyBorder="1" applyAlignment="1" applyProtection="0">
      <alignment horizontal="center" vertical="center" wrapText="1"/>
    </xf>
    <xf numFmtId="49" fontId="13" fillId="3" borderId="46" applyNumberFormat="1" applyFont="1" applyFill="1" applyBorder="1" applyAlignment="1" applyProtection="0">
      <alignment horizontal="center" vertical="center" wrapText="1"/>
    </xf>
    <xf numFmtId="49" fontId="13" fillId="3" borderId="47" applyNumberFormat="1" applyFont="1" applyFill="1" applyBorder="1" applyAlignment="1" applyProtection="0">
      <alignment horizontal="center" vertical="center" wrapText="1"/>
    </xf>
    <xf numFmtId="0" fontId="3" fillId="3" borderId="48" applyNumberFormat="0" applyFont="1" applyFill="1" applyBorder="1" applyAlignment="1" applyProtection="0">
      <alignment horizontal="center" vertical="center" wrapText="1"/>
    </xf>
    <xf numFmtId="49" fontId="5" fillId="14" borderId="49" applyNumberFormat="1" applyFont="1" applyFill="1" applyBorder="1" applyAlignment="1" applyProtection="0">
      <alignment horizontal="center" vertical="top" wrapText="1"/>
    </xf>
    <xf numFmtId="0" fontId="0" fillId="3" borderId="50" applyNumberFormat="0" applyFont="1" applyFill="1" applyBorder="1" applyAlignment="1" applyProtection="0">
      <alignment vertical="center"/>
    </xf>
    <xf numFmtId="49" fontId="5" fillId="14" borderId="51" applyNumberFormat="1" applyFont="1" applyFill="1" applyBorder="1" applyAlignment="1" applyProtection="0">
      <alignment horizontal="center" vertical="top" wrapText="1"/>
    </xf>
    <xf numFmtId="0" fontId="0" fillId="3" borderId="52" applyNumberFormat="0" applyFont="1" applyFill="1" applyBorder="1" applyAlignment="1" applyProtection="0">
      <alignment vertical="center"/>
    </xf>
    <xf numFmtId="49" fontId="5" fillId="15" borderId="50" applyNumberFormat="1" applyFont="1" applyFill="1" applyBorder="1" applyAlignment="1" applyProtection="0">
      <alignment horizontal="center" vertical="top" wrapText="1"/>
    </xf>
    <xf numFmtId="0" fontId="0" fillId="3" borderId="51" applyNumberFormat="0" applyFont="1" applyFill="1" applyBorder="1" applyAlignment="1" applyProtection="0">
      <alignment vertical="center"/>
    </xf>
    <xf numFmtId="49" fontId="5" fillId="15" borderId="51" applyNumberFormat="1" applyFont="1" applyFill="1" applyBorder="1" applyAlignment="1" applyProtection="0">
      <alignment horizontal="center" vertical="top" wrapText="1"/>
    </xf>
    <xf numFmtId="49" fontId="5" fillId="16" borderId="50" applyNumberFormat="1" applyFont="1" applyFill="1" applyBorder="1" applyAlignment="1" applyProtection="0">
      <alignment horizontal="center" vertical="top" wrapText="1"/>
    </xf>
    <xf numFmtId="49" fontId="5" fillId="16" borderId="51" applyNumberFormat="1" applyFont="1" applyFill="1" applyBorder="1" applyAlignment="1" applyProtection="0">
      <alignment horizontal="center" vertical="top" wrapText="1"/>
    </xf>
    <xf numFmtId="0" fontId="0" fillId="3" borderId="46" applyNumberFormat="0" applyFont="1" applyFill="1" applyBorder="1" applyAlignment="1" applyProtection="0">
      <alignment vertical="center"/>
    </xf>
    <xf numFmtId="0" fontId="0" fillId="3" borderId="53" applyNumberFormat="0" applyFont="1" applyFill="1" applyBorder="1" applyAlignment="1" applyProtection="0">
      <alignment vertical="center"/>
    </xf>
    <xf numFmtId="0" fontId="0" fillId="3" borderId="47" applyNumberFormat="0" applyFont="1" applyFill="1" applyBorder="1" applyAlignment="1" applyProtection="0">
      <alignment vertical="center"/>
    </xf>
    <xf numFmtId="0" fontId="0" fillId="3" borderId="54" applyNumberFormat="0" applyFont="1" applyFill="1" applyBorder="1" applyAlignment="1" applyProtection="0">
      <alignment vertical="center"/>
    </xf>
    <xf numFmtId="49" fontId="15" fillId="17" borderId="24" applyNumberFormat="1" applyFont="1" applyFill="1" applyBorder="1" applyAlignment="1" applyProtection="0">
      <alignment horizontal="left" vertical="center" wrapText="1"/>
    </xf>
    <xf numFmtId="0" fontId="0" fillId="3" borderId="26" applyNumberFormat="0" applyFont="1" applyFill="1" applyBorder="1" applyAlignment="1" applyProtection="0">
      <alignment vertical="center"/>
    </xf>
    <xf numFmtId="0" fontId="0" fillId="3" borderId="37" applyNumberFormat="0" applyFont="1" applyFill="1" applyBorder="1" applyAlignment="1" applyProtection="0">
      <alignment vertical="center"/>
    </xf>
    <xf numFmtId="49" fontId="16" fillId="17" borderId="35" applyNumberFormat="1" applyFont="1" applyFill="1" applyBorder="1" applyAlignment="1" applyProtection="0">
      <alignment horizontal="center" vertical="center" wrapText="1"/>
    </xf>
    <xf numFmtId="49" fontId="16" fillId="17" borderId="44" applyNumberFormat="1" applyFont="1" applyFill="1" applyBorder="1" applyAlignment="1" applyProtection="0">
      <alignment horizontal="center" vertical="center" wrapText="1"/>
    </xf>
    <xf numFmtId="49" fontId="16" fillId="17" borderId="36" applyNumberFormat="1" applyFont="1" applyFill="1" applyBorder="1" applyAlignment="1" applyProtection="0">
      <alignment horizontal="center" vertical="center" wrapText="1"/>
    </xf>
    <xf numFmtId="49" fontId="16" fillId="17" borderId="37" applyNumberFormat="1" applyFont="1" applyFill="1" applyBorder="1" applyAlignment="1" applyProtection="0">
      <alignment horizontal="center" vertical="center" wrapText="1"/>
    </xf>
    <xf numFmtId="49" fontId="5" fillId="3" borderId="55" applyNumberFormat="1" applyFont="1" applyFill="1" applyBorder="1" applyAlignment="1" applyProtection="0">
      <alignment horizontal="left" vertical="center" wrapText="1"/>
    </xf>
    <xf numFmtId="0" fontId="0" fillId="3" borderId="56" applyNumberFormat="0" applyFont="1" applyFill="1" applyBorder="1" applyAlignment="1" applyProtection="0">
      <alignment vertical="center"/>
    </xf>
    <xf numFmtId="0" fontId="0" fillId="3" borderId="57" applyNumberFormat="0" applyFont="1" applyFill="1" applyBorder="1" applyAlignment="1" applyProtection="0">
      <alignment vertical="center"/>
    </xf>
    <xf numFmtId="0" fontId="4" fillId="14" borderId="58" applyNumberFormat="1" applyFont="1" applyFill="1" applyBorder="1" applyAlignment="1" applyProtection="0">
      <alignment horizontal="center" vertical="center" wrapText="1"/>
    </xf>
    <xf numFmtId="60" fontId="9" fillId="3" borderId="59" applyNumberFormat="1" applyFont="1" applyFill="1" applyBorder="1" applyAlignment="1" applyProtection="0">
      <alignment horizontal="center" vertical="center" wrapText="1"/>
    </xf>
    <xf numFmtId="0" fontId="4" fillId="14" borderId="59" applyNumberFormat="1" applyFont="1" applyFill="1" applyBorder="1" applyAlignment="1" applyProtection="0">
      <alignment horizontal="center" vertical="center" wrapText="1"/>
    </xf>
    <xf numFmtId="60" fontId="9" fillId="3" borderId="60" applyNumberFormat="1" applyFont="1" applyFill="1" applyBorder="1" applyAlignment="1" applyProtection="0">
      <alignment horizontal="center" vertical="center" wrapText="1"/>
    </xf>
    <xf numFmtId="0" fontId="4" fillId="15" borderId="58" applyNumberFormat="1" applyFont="1" applyFill="1" applyBorder="1" applyAlignment="1" applyProtection="0">
      <alignment horizontal="center" vertical="center" wrapText="1"/>
    </xf>
    <xf numFmtId="0" fontId="4" fillId="15" borderId="59" applyNumberFormat="1" applyFont="1" applyFill="1" applyBorder="1" applyAlignment="1" applyProtection="0">
      <alignment horizontal="center" vertical="center" wrapText="1"/>
    </xf>
    <xf numFmtId="0" fontId="0" fillId="16" borderId="58" applyNumberFormat="1" applyFont="1" applyFill="1" applyBorder="1" applyAlignment="1" applyProtection="0">
      <alignment vertical="center" wrapText="1"/>
    </xf>
    <xf numFmtId="0" fontId="4" fillId="16" borderId="59" applyNumberFormat="1" applyFont="1" applyFill="1" applyBorder="1" applyAlignment="1" applyProtection="0">
      <alignment horizontal="center" vertical="center" wrapText="1"/>
    </xf>
    <xf numFmtId="0" fontId="0" fillId="16" borderId="59" applyNumberFormat="1" applyFont="1" applyFill="1" applyBorder="1" applyAlignment="1" applyProtection="0">
      <alignment vertical="center" wrapText="1"/>
    </xf>
    <xf numFmtId="0" fontId="4" fillId="3" borderId="58" applyNumberFormat="1" applyFont="1" applyFill="1" applyBorder="1" applyAlignment="1" applyProtection="0">
      <alignment horizontal="center" vertical="center" wrapText="1"/>
    </xf>
    <xf numFmtId="60" fontId="4" fillId="3" borderId="59" applyNumberFormat="1" applyFont="1" applyFill="1" applyBorder="1" applyAlignment="1" applyProtection="0">
      <alignment horizontal="center" vertical="center" wrapText="1"/>
    </xf>
    <xf numFmtId="49" fontId="4" fillId="3" borderId="60" applyNumberFormat="1" applyFont="1" applyFill="1" applyBorder="1" applyAlignment="1" applyProtection="0">
      <alignment horizontal="center" vertical="center"/>
    </xf>
    <xf numFmtId="0" fontId="4" fillId="3" borderId="57" applyNumberFormat="0" applyFont="1" applyFill="1" applyBorder="1" applyAlignment="1" applyProtection="0">
      <alignment horizontal="center" vertical="center"/>
    </xf>
    <xf numFmtId="49" fontId="5" fillId="3" borderId="61" applyNumberFormat="1" applyFont="1" applyFill="1" applyBorder="1" applyAlignment="1" applyProtection="0">
      <alignment horizontal="center" vertical="center" wrapText="1"/>
    </xf>
    <xf numFmtId="49" fontId="5" fillId="3" borderId="62" applyNumberFormat="1" applyFont="1" applyFill="1" applyBorder="1" applyAlignment="1" applyProtection="0">
      <alignment horizontal="left" vertical="center" wrapText="1"/>
    </xf>
    <xf numFmtId="49" fontId="5" fillId="3" borderId="57" applyNumberFormat="1" applyFont="1" applyFill="1" applyBorder="1" applyAlignment="1" applyProtection="0">
      <alignment horizontal="center" vertical="center" wrapText="1"/>
    </xf>
    <xf numFmtId="49" fontId="4" fillId="3" borderId="59" applyNumberFormat="1" applyFont="1" applyFill="1" applyBorder="1" applyAlignment="1" applyProtection="0">
      <alignment horizontal="center" vertical="center" wrapText="1"/>
    </xf>
    <xf numFmtId="0" fontId="17" fillId="3" borderId="60" applyNumberFormat="1" applyFont="1" applyFill="1" applyBorder="1" applyAlignment="1" applyProtection="0">
      <alignment horizontal="center" vertical="center"/>
    </xf>
    <xf numFmtId="60" fontId="4" fillId="3" borderId="57" applyNumberFormat="1" applyFont="1" applyFill="1" applyBorder="1" applyAlignment="1" applyProtection="0">
      <alignment horizontal="center" vertical="center"/>
    </xf>
    <xf numFmtId="0" fontId="5" fillId="3" borderId="63" applyNumberFormat="0" applyFont="1" applyFill="1" applyBorder="1" applyAlignment="1" applyProtection="0">
      <alignment horizontal="center" vertical="center" wrapText="1"/>
    </xf>
    <xf numFmtId="0" fontId="5" fillId="3" borderId="64" applyNumberFormat="0" applyFont="1" applyFill="1" applyBorder="1" applyAlignment="1" applyProtection="0">
      <alignment horizontal="left" vertical="center" wrapText="1"/>
    </xf>
    <xf numFmtId="49" fontId="18" fillId="3" borderId="57" applyNumberFormat="1" applyFont="1" applyFill="1" applyBorder="1" applyAlignment="1" applyProtection="0">
      <alignment horizontal="center" vertical="center" wrapText="1"/>
    </xf>
    <xf numFmtId="0" fontId="10" fillId="14" borderId="58" applyNumberFormat="1" applyFont="1" applyFill="1" applyBorder="1" applyAlignment="1" applyProtection="0">
      <alignment horizontal="center" vertical="center" wrapText="1"/>
    </xf>
    <xf numFmtId="60" fontId="19" fillId="3" borderId="59" applyNumberFormat="1" applyFont="1" applyFill="1" applyBorder="1" applyAlignment="1" applyProtection="0">
      <alignment horizontal="center" vertical="center" wrapText="1"/>
    </xf>
    <xf numFmtId="0" fontId="10" fillId="14" borderId="59" applyNumberFormat="1" applyFont="1" applyFill="1" applyBorder="1" applyAlignment="1" applyProtection="0">
      <alignment horizontal="center" vertical="center" wrapText="1"/>
    </xf>
    <xf numFmtId="60" fontId="19" fillId="3" borderId="60" applyNumberFormat="1" applyFont="1" applyFill="1" applyBorder="1" applyAlignment="1" applyProtection="0">
      <alignment horizontal="center" vertical="center" wrapText="1"/>
    </xf>
    <xf numFmtId="0" fontId="10" fillId="15" borderId="58" applyNumberFormat="1" applyFont="1" applyFill="1" applyBorder="1" applyAlignment="1" applyProtection="0">
      <alignment horizontal="center" vertical="center" wrapText="1"/>
    </xf>
    <xf numFmtId="0" fontId="10" fillId="15" borderId="59" applyNumberFormat="1" applyFont="1" applyFill="1" applyBorder="1" applyAlignment="1" applyProtection="0">
      <alignment horizontal="center" vertical="center" wrapText="1"/>
    </xf>
    <xf numFmtId="0" fontId="10" fillId="16" borderId="58" applyNumberFormat="1" applyFont="1" applyFill="1" applyBorder="1" applyAlignment="1" applyProtection="0">
      <alignment horizontal="center" vertical="center" wrapText="1"/>
    </xf>
    <xf numFmtId="0" fontId="10" fillId="16" borderId="59" applyNumberFormat="1" applyFont="1" applyFill="1" applyBorder="1" applyAlignment="1" applyProtection="0">
      <alignment horizontal="center" vertical="center" wrapText="1"/>
    </xf>
    <xf numFmtId="0" fontId="10" fillId="3" borderId="58" applyNumberFormat="1" applyFont="1" applyFill="1" applyBorder="1" applyAlignment="1" applyProtection="0">
      <alignment horizontal="center" vertical="center" wrapText="1"/>
    </xf>
    <xf numFmtId="49" fontId="10" fillId="3" borderId="59" applyNumberFormat="1" applyFont="1" applyFill="1" applyBorder="1" applyAlignment="1" applyProtection="0">
      <alignment horizontal="center" vertical="center" wrapText="1"/>
    </xf>
    <xf numFmtId="60" fontId="10" fillId="3" borderId="59" applyNumberFormat="1" applyFont="1" applyFill="1" applyBorder="1" applyAlignment="1" applyProtection="0">
      <alignment horizontal="center" vertical="center" wrapText="1"/>
    </xf>
    <xf numFmtId="0" fontId="0" fillId="3" borderId="60" applyNumberFormat="0" applyFont="1" applyFill="1" applyBorder="1" applyAlignment="1" applyProtection="0">
      <alignment vertical="center"/>
    </xf>
    <xf numFmtId="0" fontId="5" fillId="3" borderId="65" applyNumberFormat="0" applyFont="1" applyFill="1" applyBorder="1" applyAlignment="1" applyProtection="0">
      <alignment horizontal="center" vertical="center" wrapText="1"/>
    </xf>
    <xf numFmtId="0" fontId="5" fillId="3" borderId="66" applyNumberFormat="0" applyFont="1" applyFill="1" applyBorder="1" applyAlignment="1" applyProtection="0">
      <alignment horizontal="left" vertical="center" wrapText="1"/>
    </xf>
    <xf numFmtId="49" fontId="18" fillId="3" borderId="48" applyNumberFormat="1" applyFont="1" applyFill="1" applyBorder="1" applyAlignment="1" applyProtection="0">
      <alignment horizontal="center" vertical="center" wrapText="1"/>
    </xf>
    <xf numFmtId="0" fontId="10" fillId="14" borderId="46" applyNumberFormat="1" applyFont="1" applyFill="1" applyBorder="1" applyAlignment="1" applyProtection="0">
      <alignment horizontal="center" vertical="center" wrapText="1"/>
    </xf>
    <xf numFmtId="60" fontId="19" fillId="3" borderId="53" applyNumberFormat="1" applyFont="1" applyFill="1" applyBorder="1" applyAlignment="1" applyProtection="0">
      <alignment horizontal="center" vertical="center" wrapText="1"/>
    </xf>
    <xf numFmtId="0" fontId="10" fillId="14" borderId="53" applyNumberFormat="1" applyFont="1" applyFill="1" applyBorder="1" applyAlignment="1" applyProtection="0">
      <alignment horizontal="center" vertical="center" wrapText="1"/>
    </xf>
    <xf numFmtId="60" fontId="19" fillId="3" borderId="47" applyNumberFormat="1" applyFont="1" applyFill="1" applyBorder="1" applyAlignment="1" applyProtection="0">
      <alignment horizontal="center" vertical="center" wrapText="1"/>
    </xf>
    <xf numFmtId="0" fontId="10" fillId="15" borderId="46" applyNumberFormat="1" applyFont="1" applyFill="1" applyBorder="1" applyAlignment="1" applyProtection="0">
      <alignment horizontal="center" vertical="center" wrapText="1"/>
    </xf>
    <xf numFmtId="0" fontId="10" fillId="15" borderId="53" applyNumberFormat="1" applyFont="1" applyFill="1" applyBorder="1" applyAlignment="1" applyProtection="0">
      <alignment horizontal="center" vertical="center" wrapText="1"/>
    </xf>
    <xf numFmtId="0" fontId="10" fillId="16" borderId="46" applyNumberFormat="1" applyFont="1" applyFill="1" applyBorder="1" applyAlignment="1" applyProtection="0">
      <alignment horizontal="center" vertical="center" wrapText="1"/>
    </xf>
    <xf numFmtId="0" fontId="0" fillId="16" borderId="53" applyNumberFormat="1" applyFont="1" applyFill="1" applyBorder="1" applyAlignment="1" applyProtection="0">
      <alignment vertical="center" wrapText="1"/>
    </xf>
    <xf numFmtId="0" fontId="10" fillId="16" borderId="53" applyNumberFormat="1" applyFont="1" applyFill="1" applyBorder="1" applyAlignment="1" applyProtection="0">
      <alignment horizontal="center" vertical="center" wrapText="1"/>
    </xf>
    <xf numFmtId="0" fontId="10" fillId="3" borderId="46" applyNumberFormat="1" applyFont="1" applyFill="1" applyBorder="1" applyAlignment="1" applyProtection="0">
      <alignment horizontal="center" vertical="center" wrapText="1"/>
    </xf>
    <xf numFmtId="49" fontId="10" fillId="3" borderId="53" applyNumberFormat="1" applyFont="1" applyFill="1" applyBorder="1" applyAlignment="1" applyProtection="0">
      <alignment horizontal="center" vertical="center" wrapText="1"/>
    </xf>
    <xf numFmtId="60" fontId="10" fillId="3" borderId="53" applyNumberFormat="1" applyFont="1" applyFill="1" applyBorder="1" applyAlignment="1" applyProtection="0">
      <alignment horizontal="center" vertical="center" wrapText="1"/>
    </xf>
    <xf numFmtId="49" fontId="15" fillId="17" borderId="24" applyNumberFormat="1" applyFont="1" applyFill="1" applyBorder="1" applyAlignment="1" applyProtection="0">
      <alignment horizontal="left" vertical="center"/>
    </xf>
    <xf numFmtId="49" fontId="16" fillId="17" borderId="60" applyNumberFormat="1" applyFont="1" applyFill="1" applyBorder="1" applyAlignment="1" applyProtection="0">
      <alignment horizontal="center" vertical="center" wrapText="1"/>
    </xf>
    <xf numFmtId="0" fontId="4" fillId="17" borderId="57" applyNumberFormat="0" applyFont="1" applyFill="1" applyBorder="1" applyAlignment="1" applyProtection="0">
      <alignment horizontal="center" vertical="center" wrapText="1"/>
    </xf>
    <xf numFmtId="0" fontId="17" fillId="14" borderId="58" applyNumberFormat="1" applyFont="1" applyFill="1" applyBorder="1" applyAlignment="1" applyProtection="0">
      <alignment horizontal="center" vertical="center" wrapText="1"/>
    </xf>
    <xf numFmtId="0" fontId="17" fillId="15" borderId="58" applyNumberFormat="1" applyFont="1" applyFill="1" applyBorder="1" applyAlignment="1" applyProtection="0">
      <alignment horizontal="center" vertical="center" wrapText="1"/>
    </xf>
    <xf numFmtId="0" fontId="17" fillId="15" borderId="59" applyNumberFormat="1" applyFont="1" applyFill="1" applyBorder="1" applyAlignment="1" applyProtection="0">
      <alignment horizontal="center" vertical="center" wrapText="1"/>
    </xf>
    <xf numFmtId="0" fontId="17" fillId="16" borderId="58" applyNumberFormat="1" applyFont="1" applyFill="1" applyBorder="1" applyAlignment="1" applyProtection="0">
      <alignment horizontal="center" vertical="center" wrapText="1"/>
    </xf>
    <xf numFmtId="0" fontId="17" fillId="16" borderId="59" applyNumberFormat="1" applyFont="1" applyFill="1" applyBorder="1" applyAlignment="1" applyProtection="0">
      <alignment horizontal="center" vertical="center" wrapText="1"/>
    </xf>
    <xf numFmtId="0" fontId="17" fillId="14" borderId="46" applyNumberFormat="1" applyFont="1" applyFill="1" applyBorder="1" applyAlignment="1" applyProtection="0">
      <alignment horizontal="center" vertical="center" wrapText="1"/>
    </xf>
    <xf numFmtId="0" fontId="17" fillId="15" borderId="46" applyNumberFormat="1" applyFont="1" applyFill="1" applyBorder="1" applyAlignment="1" applyProtection="0">
      <alignment horizontal="center" vertical="center" wrapText="1"/>
    </xf>
    <xf numFmtId="0" fontId="17" fillId="15" borderId="53" applyNumberFormat="1" applyFont="1" applyFill="1" applyBorder="1" applyAlignment="1" applyProtection="0">
      <alignment horizontal="center" vertical="center" wrapText="1"/>
    </xf>
    <xf numFmtId="0" fontId="17" fillId="16" borderId="53" applyNumberFormat="1" applyFont="1" applyFill="1" applyBorder="1" applyAlignment="1" applyProtection="0">
      <alignment horizontal="center" vertical="center" wrapText="1"/>
    </xf>
    <xf numFmtId="0" fontId="4" fillId="3" borderId="46" applyNumberFormat="1" applyFont="1" applyFill="1" applyBorder="1" applyAlignment="1" applyProtection="0">
      <alignment horizontal="center" vertical="center" wrapText="1"/>
    </xf>
    <xf numFmtId="49" fontId="4" fillId="16" borderId="59" applyNumberFormat="1" applyFont="1" applyFill="1" applyBorder="1" applyAlignment="1" applyProtection="0">
      <alignment horizontal="center" vertical="center" wrapText="1"/>
    </xf>
    <xf numFmtId="0" fontId="17" fillId="14" borderId="59" applyNumberFormat="1" applyFont="1" applyFill="1" applyBorder="1" applyAlignment="1" applyProtection="0">
      <alignment horizontal="center" vertical="center" wrapText="1"/>
    </xf>
    <xf numFmtId="0" fontId="5" fillId="3" borderId="67" applyNumberFormat="0" applyFont="1" applyFill="1" applyBorder="1" applyAlignment="1" applyProtection="0">
      <alignment horizontal="center" vertical="center" wrapText="1"/>
    </xf>
    <xf numFmtId="0" fontId="5" fillId="3" borderId="68" applyNumberFormat="0" applyFont="1" applyFill="1" applyBorder="1" applyAlignment="1" applyProtection="0">
      <alignment horizontal="left" vertical="center" wrapText="1"/>
    </xf>
    <xf numFmtId="0" fontId="17" fillId="14" borderId="69" applyNumberFormat="1" applyFont="1" applyFill="1" applyBorder="1" applyAlignment="1" applyProtection="0">
      <alignment horizontal="center" vertical="center" wrapText="1"/>
    </xf>
    <xf numFmtId="60" fontId="19" fillId="3" borderId="70" applyNumberFormat="1" applyFont="1" applyFill="1" applyBorder="1" applyAlignment="1" applyProtection="0">
      <alignment horizontal="center" vertical="center" wrapText="1"/>
    </xf>
    <xf numFmtId="0" fontId="17" fillId="14" borderId="70" applyNumberFormat="1" applyFont="1" applyFill="1" applyBorder="1" applyAlignment="1" applyProtection="0">
      <alignment horizontal="center" vertical="center" wrapText="1"/>
    </xf>
    <xf numFmtId="60" fontId="19" fillId="3" borderId="71" applyNumberFormat="1" applyFont="1" applyFill="1" applyBorder="1" applyAlignment="1" applyProtection="0">
      <alignment horizontal="center" vertical="center" wrapText="1"/>
    </xf>
    <xf numFmtId="0" fontId="17" fillId="15" borderId="69" applyNumberFormat="1" applyFont="1" applyFill="1" applyBorder="1" applyAlignment="1" applyProtection="0">
      <alignment horizontal="center" vertical="center" wrapText="1"/>
    </xf>
    <xf numFmtId="0" fontId="17" fillId="15" borderId="70" applyNumberFormat="1" applyFont="1" applyFill="1" applyBorder="1" applyAlignment="1" applyProtection="0">
      <alignment horizontal="center" vertical="center" wrapText="1"/>
    </xf>
    <xf numFmtId="0" fontId="10" fillId="16" borderId="69" applyNumberFormat="1" applyFont="1" applyFill="1" applyBorder="1" applyAlignment="1" applyProtection="0">
      <alignment horizontal="center" vertical="center" wrapText="1"/>
    </xf>
    <xf numFmtId="49" fontId="0" fillId="16" borderId="70" applyNumberFormat="1" applyFont="1" applyFill="1" applyBorder="1" applyAlignment="1" applyProtection="0">
      <alignment vertical="center" wrapText="1"/>
    </xf>
    <xf numFmtId="0" fontId="17" fillId="16" borderId="70" applyNumberFormat="1" applyFont="1" applyFill="1" applyBorder="1" applyAlignment="1" applyProtection="0">
      <alignment horizontal="center" vertical="center" wrapText="1"/>
    </xf>
    <xf numFmtId="0" fontId="10" fillId="3" borderId="69" applyNumberFormat="1" applyFont="1" applyFill="1" applyBorder="1" applyAlignment="1" applyProtection="0">
      <alignment horizontal="center" vertical="center" wrapText="1"/>
    </xf>
    <xf numFmtId="49" fontId="15" fillId="17" borderId="72" applyNumberFormat="1" applyFont="1" applyFill="1" applyBorder="1" applyAlignment="1" applyProtection="0">
      <alignment horizontal="left" vertical="center" wrapText="1"/>
    </xf>
    <xf numFmtId="0" fontId="0" fillId="3" borderId="73" applyNumberFormat="0" applyFont="1" applyFill="1" applyBorder="1" applyAlignment="1" applyProtection="0">
      <alignment vertical="center"/>
    </xf>
    <xf numFmtId="49" fontId="16" fillId="17" borderId="74" applyNumberFormat="1" applyFont="1" applyFill="1" applyBorder="1" applyAlignment="1" applyProtection="0">
      <alignment horizontal="center" vertical="center" wrapText="1"/>
    </xf>
    <xf numFmtId="49" fontId="16" fillId="17" borderId="75" applyNumberFormat="1" applyFont="1" applyFill="1" applyBorder="1" applyAlignment="1" applyProtection="0">
      <alignment horizontal="center" vertical="center" wrapText="1"/>
    </xf>
    <xf numFmtId="49" fontId="16" fillId="17" borderId="76" applyNumberFormat="1" applyFont="1" applyFill="1" applyBorder="1" applyAlignment="1" applyProtection="0">
      <alignment horizontal="center" vertical="center" wrapText="1"/>
    </xf>
    <xf numFmtId="0" fontId="0" fillId="3" borderId="48" applyNumberFormat="0" applyFont="1" applyFill="1" applyBorder="1" applyAlignment="1" applyProtection="0">
      <alignment vertical="center"/>
    </xf>
    <xf numFmtId="0" fontId="0" fillId="3" borderId="77" applyNumberFormat="0" applyFont="1" applyFill="1" applyBorder="1" applyAlignment="1" applyProtection="0">
      <alignment vertical="center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dddddd"/>
      <rgbColor rgb="ffaaaaaa"/>
      <rgbColor rgb="ffffffff"/>
      <rgbColor rgb="ff0070c0"/>
      <rgbColor rgb="fffff2cc"/>
      <rgbColor rgb="ffffef00"/>
      <rgbColor rgb="ffff9403"/>
      <rgbColor rgb="ffff0000"/>
      <rgbColor rgb="ff9508f4"/>
      <rgbColor rgb="ff6d2cbc"/>
      <rgbColor rgb="ff522276"/>
      <rgbColor rgb="ff31134f"/>
      <rgbColor rgb="ffffff00"/>
      <rgbColor rgb="ffffc000"/>
      <rgbColor rgb="ffffe598"/>
      <rgbColor rgb="fff7caac"/>
      <rgbColor rgb="ffc5deb5"/>
      <rgbColor rgb="ff7f7f7f"/>
      <rgbColor rgb="ff44749f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
</file>

<file path=xl/theme/theme1.xml><?xml version="1.0" encoding="utf-8"?>
<a:theme xmlns:a="http://schemas.openxmlformats.org/drawingml/2006/main" xmlns:r="http://schemas.openxmlformats.org/officeDocument/2006/relationships" name="Thème Office">
  <a:themeElements>
    <a:clrScheme name="Thème Offic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000FF"/>
      </a:hlink>
      <a:folHlink>
        <a:srgbClr val="FF00FF"/>
      </a:folHlink>
    </a:clrScheme>
    <a:fontScheme name="Thème Offic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Thème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45718" tIns="45718" rIns="45718" bIns="45718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8" tIns="45718" rIns="45718" bIns="45718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dimension ref="A1:L34"/>
  <sheetViews>
    <sheetView workbookViewId="0" showGridLines="0" defaultGridColor="1"/>
  </sheetViews>
  <sheetFormatPr defaultColWidth="10.8333" defaultRowHeight="16" customHeight="1" outlineLevelRow="0" outlineLevelCol="0"/>
  <cols>
    <col min="1" max="1" width="18.6719" style="1" customWidth="1"/>
    <col min="2" max="11" width="11.3516" style="1" customWidth="1"/>
    <col min="12" max="12" width="13" style="1" customWidth="1"/>
    <col min="13" max="16384" width="10.8516" style="1" customWidth="1"/>
  </cols>
  <sheetData>
    <row r="1" ht="20.3" customHeight="1">
      <c r="A1" t="s" s="2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ht="17.95" customHeight="1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</row>
    <row r="3" ht="30.1" customHeight="1">
      <c r="A3" t="s" s="5">
        <v>1</v>
      </c>
      <c r="B3" s="6"/>
      <c r="C3" s="6"/>
      <c r="D3" s="6"/>
      <c r="E3" s="6"/>
      <c r="F3" s="6"/>
      <c r="G3" s="6"/>
      <c r="H3" s="6"/>
      <c r="I3" s="6"/>
      <c r="J3" s="6"/>
      <c r="K3" s="6"/>
      <c r="L3" s="7"/>
    </row>
    <row r="4" ht="122.45" customHeight="1">
      <c r="A4" t="s" s="8">
        <v>2</v>
      </c>
      <c r="B4" t="s" s="9">
        <v>3</v>
      </c>
      <c r="C4" s="10"/>
      <c r="D4" s="11"/>
      <c r="E4" s="12"/>
      <c r="F4" s="10"/>
      <c r="G4" s="10"/>
      <c r="H4" s="10"/>
      <c r="I4" s="10"/>
      <c r="J4" s="10"/>
      <c r="K4" s="10"/>
      <c r="L4" s="13"/>
    </row>
    <row r="5" ht="77.95" customHeight="1">
      <c r="A5" t="s" s="14">
        <v>4</v>
      </c>
      <c r="B5" t="s" s="15">
        <v>5</v>
      </c>
      <c r="C5" s="16"/>
      <c r="D5" s="17"/>
      <c r="E5" s="18"/>
      <c r="F5" s="16"/>
      <c r="G5" s="16"/>
      <c r="H5" s="16"/>
      <c r="I5" s="16"/>
      <c r="J5" s="16"/>
      <c r="K5" s="16"/>
      <c r="L5" s="19"/>
    </row>
    <row r="6" ht="30.45" customHeight="1">
      <c r="A6" t="s" s="20">
        <v>6</v>
      </c>
      <c r="B6" s="21"/>
      <c r="C6" s="21"/>
      <c r="D6" s="21"/>
      <c r="E6" s="21"/>
      <c r="F6" s="21"/>
      <c r="G6" s="21"/>
      <c r="H6" s="21"/>
      <c r="I6" s="21"/>
      <c r="J6" s="21"/>
      <c r="K6" s="21"/>
      <c r="L6" s="22"/>
    </row>
    <row r="7" ht="17.45" customHeight="1">
      <c r="A7" s="23"/>
      <c r="B7" s="24"/>
      <c r="C7" s="24"/>
      <c r="D7" s="24"/>
      <c r="E7" s="24"/>
      <c r="F7" s="24"/>
      <c r="G7" s="24"/>
      <c r="H7" s="24"/>
      <c r="I7" s="24"/>
      <c r="J7" s="24"/>
      <c r="K7" s="24"/>
      <c r="L7" s="25"/>
    </row>
    <row r="8" ht="17" customHeight="1">
      <c r="A8" t="s" s="8">
        <v>7</v>
      </c>
      <c r="B8" t="s" s="26">
        <v>8</v>
      </c>
      <c r="C8" t="s" s="26">
        <v>9</v>
      </c>
      <c r="D8" t="s" s="26">
        <v>10</v>
      </c>
      <c r="E8" t="s" s="26">
        <v>11</v>
      </c>
      <c r="F8" t="s" s="26">
        <v>12</v>
      </c>
      <c r="G8" t="s" s="26">
        <v>13</v>
      </c>
      <c r="H8" t="s" s="26">
        <v>14</v>
      </c>
      <c r="I8" t="s" s="26">
        <v>15</v>
      </c>
      <c r="J8" t="s" s="26">
        <v>16</v>
      </c>
      <c r="K8" t="s" s="27">
        <v>17</v>
      </c>
      <c r="L8" s="13"/>
    </row>
    <row r="9" ht="169" customHeight="1">
      <c r="A9" s="28"/>
      <c r="B9" t="s" s="29">
        <v>18</v>
      </c>
      <c r="C9" t="s" s="29">
        <v>19</v>
      </c>
      <c r="D9" t="s" s="29">
        <v>20</v>
      </c>
      <c r="E9" t="s" s="29">
        <v>21</v>
      </c>
      <c r="F9" t="s" s="29">
        <v>22</v>
      </c>
      <c r="G9" t="s" s="29">
        <v>23</v>
      </c>
      <c r="H9" t="s" s="29">
        <v>24</v>
      </c>
      <c r="I9" t="s" s="29">
        <v>25</v>
      </c>
      <c r="J9" t="s" s="29">
        <v>26</v>
      </c>
      <c r="K9" s="10"/>
      <c r="L9" s="13"/>
    </row>
    <row r="10" ht="35.55" customHeight="1">
      <c r="A10" t="s" s="8">
        <v>27</v>
      </c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3"/>
    </row>
    <row r="11" ht="35.7" customHeight="1">
      <c r="A11" t="s" s="30">
        <v>28</v>
      </c>
      <c r="B11" s="31">
        <v>6</v>
      </c>
      <c r="C11" s="31">
        <v>6</v>
      </c>
      <c r="D11" s="31">
        <v>6</v>
      </c>
      <c r="E11" s="31">
        <v>6</v>
      </c>
      <c r="F11" s="31">
        <v>6</v>
      </c>
      <c r="G11" s="31">
        <v>0</v>
      </c>
      <c r="H11" s="31">
        <v>0</v>
      </c>
      <c r="I11" s="31">
        <v>0</v>
      </c>
      <c r="J11" s="31">
        <v>0</v>
      </c>
      <c r="K11" s="32">
        <v>30</v>
      </c>
      <c r="L11" s="33">
        <f>SUM(B11:J11)</f>
        <v>30</v>
      </c>
    </row>
    <row r="12" ht="17.45" customHeight="1">
      <c r="A12" t="s" s="30">
        <v>29</v>
      </c>
      <c r="B12" s="31">
        <v>9</v>
      </c>
      <c r="C12" s="31">
        <v>9</v>
      </c>
      <c r="D12" s="31">
        <v>9</v>
      </c>
      <c r="E12" s="31">
        <v>9</v>
      </c>
      <c r="F12" s="31">
        <v>9</v>
      </c>
      <c r="G12" s="34"/>
      <c r="H12" s="34"/>
      <c r="I12" s="34"/>
      <c r="J12" s="34"/>
      <c r="K12" s="35">
        <v>45</v>
      </c>
      <c r="L12" s="36">
        <f>SUM(B12:J12)</f>
        <v>45</v>
      </c>
    </row>
    <row r="13" ht="17.45" customHeight="1">
      <c r="A13" t="s" s="37">
        <v>30</v>
      </c>
      <c r="B13" s="34"/>
      <c r="C13" s="34"/>
      <c r="D13" s="34"/>
      <c r="E13" s="34"/>
      <c r="F13" s="34"/>
      <c r="G13" s="34"/>
      <c r="H13" s="34"/>
      <c r="I13" s="34"/>
      <c r="J13" s="34"/>
      <c r="K13" s="38"/>
      <c r="L13" s="39"/>
    </row>
    <row r="14" ht="17.45" customHeight="1">
      <c r="A14" t="s" s="30">
        <v>31</v>
      </c>
      <c r="B14" s="31">
        <v>12</v>
      </c>
      <c r="C14" s="31">
        <v>12</v>
      </c>
      <c r="D14" s="31">
        <v>12</v>
      </c>
      <c r="E14" s="31">
        <v>12</v>
      </c>
      <c r="F14" s="31">
        <v>12</v>
      </c>
      <c r="G14" s="34"/>
      <c r="H14" s="34"/>
      <c r="I14" s="34"/>
      <c r="J14" s="34"/>
      <c r="K14" s="35">
        <v>60</v>
      </c>
      <c r="L14" s="36">
        <f>SUM(B14:J14)</f>
        <v>60</v>
      </c>
    </row>
    <row r="15" ht="17.45" customHeight="1">
      <c r="A15" t="s" s="37">
        <v>32</v>
      </c>
      <c r="B15" s="34"/>
      <c r="C15" s="34"/>
      <c r="D15" s="34"/>
      <c r="E15" s="34"/>
      <c r="F15" s="34"/>
      <c r="G15" s="34"/>
      <c r="H15" s="34"/>
      <c r="I15" s="34"/>
      <c r="J15" s="34"/>
      <c r="K15" s="38"/>
      <c r="L15" s="39"/>
    </row>
    <row r="16" ht="17.45" customHeight="1">
      <c r="A16" t="s" s="30">
        <v>33</v>
      </c>
      <c r="B16" s="31">
        <v>15</v>
      </c>
      <c r="C16" s="31">
        <v>15</v>
      </c>
      <c r="D16" s="31">
        <v>15</v>
      </c>
      <c r="E16" s="31">
        <v>15</v>
      </c>
      <c r="F16" s="31">
        <v>15</v>
      </c>
      <c r="G16" s="34"/>
      <c r="H16" s="34"/>
      <c r="I16" s="34"/>
      <c r="J16" s="34"/>
      <c r="K16" s="32">
        <v>75</v>
      </c>
      <c r="L16" s="33">
        <f>SUM(B16:J16)</f>
        <v>75</v>
      </c>
    </row>
    <row r="17" ht="17.95" customHeight="1">
      <c r="A17" t="s" s="40">
        <v>34</v>
      </c>
      <c r="B17" s="41"/>
      <c r="C17" s="41"/>
      <c r="D17" s="41"/>
      <c r="E17" s="41"/>
      <c r="F17" s="41"/>
      <c r="G17" s="41"/>
      <c r="H17" s="41"/>
      <c r="I17" s="41"/>
      <c r="J17" s="41"/>
      <c r="K17" s="41"/>
      <c r="L17" s="42"/>
    </row>
    <row r="18" ht="30.4" customHeight="1">
      <c r="A18" t="s" s="20">
        <v>35</v>
      </c>
      <c r="B18" s="21"/>
      <c r="C18" s="21"/>
      <c r="D18" s="21"/>
      <c r="E18" s="21"/>
      <c r="F18" s="21"/>
      <c r="G18" s="21"/>
      <c r="H18" s="21"/>
      <c r="I18" s="21"/>
      <c r="J18" s="21"/>
      <c r="K18" s="21"/>
      <c r="L18" s="22"/>
    </row>
    <row r="19" ht="26.75" customHeight="1">
      <c r="A19" t="s" s="43">
        <v>36</v>
      </c>
      <c r="B19" s="10"/>
      <c r="C19" s="10"/>
      <c r="D19" t="s" s="44">
        <v>37</v>
      </c>
      <c r="E19" s="34"/>
      <c r="F19" s="34"/>
      <c r="G19" s="34"/>
      <c r="H19" s="34"/>
      <c r="I19" s="34"/>
      <c r="J19" s="34"/>
      <c r="K19" s="34"/>
      <c r="L19" s="25"/>
    </row>
    <row r="20" ht="27.5" customHeight="1">
      <c r="A20" t="s" s="45">
        <v>38</v>
      </c>
      <c r="B20" s="16"/>
      <c r="C20" s="16"/>
      <c r="D20" t="s" s="46">
        <v>39</v>
      </c>
      <c r="E20" s="41"/>
      <c r="F20" s="41"/>
      <c r="G20" s="41"/>
      <c r="H20" s="41"/>
      <c r="I20" s="41"/>
      <c r="J20" s="41"/>
      <c r="K20" s="41"/>
      <c r="L20" s="47"/>
    </row>
    <row r="21" ht="20.8" customHeight="1">
      <c r="A21" t="s" s="20">
        <v>40</v>
      </c>
      <c r="B21" s="21"/>
      <c r="C21" s="21"/>
      <c r="D21" s="21"/>
      <c r="E21" s="21"/>
      <c r="F21" s="21"/>
      <c r="G21" s="21"/>
      <c r="H21" s="21"/>
      <c r="I21" s="21"/>
      <c r="J21" s="22"/>
      <c r="K21" s="48"/>
      <c r="L21" s="49"/>
    </row>
    <row r="22" ht="32.45" customHeight="1">
      <c r="A22" t="s" s="50">
        <v>41</v>
      </c>
      <c r="B22" t="s" s="51">
        <v>42</v>
      </c>
      <c r="C22" s="10"/>
      <c r="D22" s="10"/>
      <c r="E22" s="10"/>
      <c r="F22" t="s" s="52">
        <v>43</v>
      </c>
      <c r="G22" s="10"/>
      <c r="H22" s="10"/>
      <c r="I22" t="s" s="52">
        <v>44</v>
      </c>
      <c r="J22" s="13"/>
      <c r="K22" s="53"/>
      <c r="L22" s="24"/>
    </row>
    <row r="23" ht="17.45" customHeight="1">
      <c r="A23" s="28"/>
      <c r="B23" s="10"/>
      <c r="C23" s="10"/>
      <c r="D23" s="10"/>
      <c r="E23" s="10"/>
      <c r="F23" s="10"/>
      <c r="G23" s="10"/>
      <c r="H23" s="10"/>
      <c r="I23" t="s" s="52">
        <v>45</v>
      </c>
      <c r="J23" t="s" s="54">
        <v>46</v>
      </c>
      <c r="K23" s="53"/>
      <c r="L23" s="24"/>
    </row>
    <row r="24" ht="64.5" customHeight="1">
      <c r="A24" t="s" s="8">
        <v>47</v>
      </c>
      <c r="B24" t="s" s="55">
        <v>48</v>
      </c>
      <c r="C24" s="10"/>
      <c r="D24" s="10"/>
      <c r="E24" s="10"/>
      <c r="F24" t="s" s="55">
        <v>49</v>
      </c>
      <c r="G24" s="10"/>
      <c r="H24" s="24"/>
      <c r="I24" s="35">
        <v>0</v>
      </c>
      <c r="J24" s="36">
        <v>0</v>
      </c>
      <c r="K24" s="53"/>
      <c r="L24" s="24"/>
    </row>
    <row r="25" ht="64.5" customHeight="1">
      <c r="A25" t="s" s="8">
        <v>50</v>
      </c>
      <c r="B25" t="s" s="56">
        <v>51</v>
      </c>
      <c r="C25" s="10"/>
      <c r="D25" s="10"/>
      <c r="E25" s="10"/>
      <c r="F25" t="s" s="55">
        <v>52</v>
      </c>
      <c r="G25" s="10"/>
      <c r="H25" s="57"/>
      <c r="I25" s="35">
        <v>1</v>
      </c>
      <c r="J25" s="58">
        <v>44478</v>
      </c>
      <c r="K25" s="53"/>
      <c r="L25" s="24"/>
    </row>
    <row r="26" ht="64.5" customHeight="1">
      <c r="A26" t="s" s="8">
        <v>53</v>
      </c>
      <c r="B26" t="s" s="55">
        <v>54</v>
      </c>
      <c r="C26" s="10"/>
      <c r="D26" s="10"/>
      <c r="E26" s="10"/>
      <c r="F26" t="s" s="55">
        <v>55</v>
      </c>
      <c r="G26" s="10"/>
      <c r="H26" s="59"/>
      <c r="I26" s="35">
        <v>2</v>
      </c>
      <c r="J26" t="s" s="60">
        <v>56</v>
      </c>
      <c r="K26" s="53"/>
      <c r="L26" s="24"/>
    </row>
    <row r="27" ht="64.5" customHeight="1">
      <c r="A27" t="s" s="8">
        <v>57</v>
      </c>
      <c r="B27" t="s" s="56">
        <v>51</v>
      </c>
      <c r="C27" s="10"/>
      <c r="D27" s="10"/>
      <c r="E27" s="10"/>
      <c r="F27" t="s" s="55">
        <v>58</v>
      </c>
      <c r="G27" s="10"/>
      <c r="H27" s="61"/>
      <c r="I27" s="35">
        <v>3</v>
      </c>
      <c r="J27" t="s" s="60">
        <v>59</v>
      </c>
      <c r="K27" s="53"/>
      <c r="L27" s="24"/>
    </row>
    <row r="28" ht="64.5" customHeight="1">
      <c r="A28" t="s" s="8">
        <v>60</v>
      </c>
      <c r="B28" t="s" s="55">
        <v>61</v>
      </c>
      <c r="C28" s="10"/>
      <c r="D28" s="10"/>
      <c r="E28" s="10"/>
      <c r="F28" t="s" s="55">
        <v>62</v>
      </c>
      <c r="G28" s="10"/>
      <c r="H28" s="62"/>
      <c r="I28" s="35">
        <v>4</v>
      </c>
      <c r="J28" t="s" s="60">
        <v>63</v>
      </c>
      <c r="K28" s="53"/>
      <c r="L28" s="24"/>
    </row>
    <row r="29" ht="64.5" customHeight="1">
      <c r="A29" t="s" s="8">
        <v>64</v>
      </c>
      <c r="B29" t="s" s="56">
        <v>51</v>
      </c>
      <c r="C29" s="10"/>
      <c r="D29" s="10"/>
      <c r="E29" s="10"/>
      <c r="F29" t="s" s="55">
        <v>65</v>
      </c>
      <c r="G29" s="10"/>
      <c r="H29" s="63"/>
      <c r="I29" s="35">
        <v>5</v>
      </c>
      <c r="J29" t="s" s="60">
        <v>66</v>
      </c>
      <c r="K29" s="53"/>
      <c r="L29" s="24"/>
    </row>
    <row r="30" ht="64.5" customHeight="1">
      <c r="A30" t="s" s="8">
        <v>67</v>
      </c>
      <c r="B30" t="s" s="55">
        <v>68</v>
      </c>
      <c r="C30" s="10"/>
      <c r="D30" s="10"/>
      <c r="E30" s="10"/>
      <c r="F30" t="s" s="55">
        <v>69</v>
      </c>
      <c r="G30" s="10"/>
      <c r="H30" s="64"/>
      <c r="I30" s="35">
        <v>6</v>
      </c>
      <c r="J30" t="s" s="60">
        <v>70</v>
      </c>
      <c r="K30" s="53"/>
      <c r="L30" s="24"/>
    </row>
    <row r="31" ht="67.65" customHeight="1">
      <c r="A31" t="s" s="8">
        <v>71</v>
      </c>
      <c r="B31" t="s" s="56">
        <v>51</v>
      </c>
      <c r="C31" s="10"/>
      <c r="D31" s="10"/>
      <c r="E31" s="10"/>
      <c r="F31" t="s" s="55">
        <v>72</v>
      </c>
      <c r="G31" s="10"/>
      <c r="H31" s="65"/>
      <c r="I31" t="s" s="44">
        <v>73</v>
      </c>
      <c r="J31" t="s" s="60">
        <v>74</v>
      </c>
      <c r="K31" s="53"/>
      <c r="L31" s="24"/>
    </row>
    <row r="32" ht="67.45" customHeight="1">
      <c r="A32" t="s" s="8">
        <v>75</v>
      </c>
      <c r="B32" t="s" s="55">
        <v>76</v>
      </c>
      <c r="C32" s="10"/>
      <c r="D32" s="10"/>
      <c r="E32" s="10"/>
      <c r="F32" t="s" s="55">
        <v>77</v>
      </c>
      <c r="G32" s="10"/>
      <c r="H32" s="66"/>
      <c r="I32" t="s" s="44">
        <v>73</v>
      </c>
      <c r="J32" s="36">
        <v>75</v>
      </c>
      <c r="K32" s="53"/>
      <c r="L32" s="24"/>
    </row>
    <row r="33" ht="27.5" customHeight="1">
      <c r="A33" t="s" s="67">
        <v>78</v>
      </c>
      <c r="B33" s="68"/>
      <c r="C33" s="69"/>
      <c r="D33" s="16"/>
      <c r="E33" s="16"/>
      <c r="F33" s="16"/>
      <c r="G33" s="41"/>
      <c r="H33" s="41"/>
      <c r="I33" s="41"/>
      <c r="J33" s="70"/>
      <c r="K33" s="53"/>
      <c r="L33" s="24"/>
    </row>
    <row r="34" ht="27.5" customHeight="1">
      <c r="A34" s="71"/>
      <c r="B34" s="6"/>
      <c r="C34" s="72"/>
      <c r="D34" s="73"/>
      <c r="E34" s="74"/>
      <c r="F34" s="74"/>
      <c r="G34" s="74"/>
      <c r="H34" s="74"/>
      <c r="I34" s="74"/>
      <c r="J34" s="74"/>
      <c r="K34" s="34"/>
      <c r="L34" s="24"/>
    </row>
  </sheetData>
  <mergeCells count="36">
    <mergeCell ref="A8:A9"/>
    <mergeCell ref="A19:C19"/>
    <mergeCell ref="A20:C20"/>
    <mergeCell ref="A3:L3"/>
    <mergeCell ref="A6:L6"/>
    <mergeCell ref="A18:L18"/>
    <mergeCell ref="A10:L10"/>
    <mergeCell ref="A1:L1"/>
    <mergeCell ref="B4:L4"/>
    <mergeCell ref="B5:L5"/>
    <mergeCell ref="K8:L9"/>
    <mergeCell ref="A34:C34"/>
    <mergeCell ref="A33:F33"/>
    <mergeCell ref="A22:A23"/>
    <mergeCell ref="I22:J22"/>
    <mergeCell ref="F24:G24"/>
    <mergeCell ref="F25:G25"/>
    <mergeCell ref="F26:G26"/>
    <mergeCell ref="F27:G27"/>
    <mergeCell ref="F28:G28"/>
    <mergeCell ref="F29:G29"/>
    <mergeCell ref="F30:G30"/>
    <mergeCell ref="F31:G31"/>
    <mergeCell ref="F32:G32"/>
    <mergeCell ref="F22:H23"/>
    <mergeCell ref="B24:E24"/>
    <mergeCell ref="B25:E25"/>
    <mergeCell ref="B27:E27"/>
    <mergeCell ref="B29:E29"/>
    <mergeCell ref="B31:E31"/>
    <mergeCell ref="B26:E26"/>
    <mergeCell ref="B28:E28"/>
    <mergeCell ref="B30:E30"/>
    <mergeCell ref="B32:E32"/>
    <mergeCell ref="A21:J21"/>
    <mergeCell ref="B22:E23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2.xml><?xml version="1.0" encoding="utf-8"?>
<worksheet xmlns:r="http://schemas.openxmlformats.org/officeDocument/2006/relationships" xmlns="http://schemas.openxmlformats.org/spreadsheetml/2006/main">
  <sheetPr>
    <pageSetUpPr fitToPage="1"/>
  </sheetPr>
  <dimension ref="A1:Z64"/>
  <sheetViews>
    <sheetView workbookViewId="0" showGridLines="0" defaultGridColor="1"/>
  </sheetViews>
  <sheetFormatPr defaultColWidth="10.8333" defaultRowHeight="16.6" customHeight="1" outlineLevelRow="0" outlineLevelCol="0"/>
  <cols>
    <col min="1" max="1" width="17" style="75" customWidth="1"/>
    <col min="2" max="2" width="22.6719" style="75" customWidth="1"/>
    <col min="3" max="3" width="19.8516" style="75" customWidth="1"/>
    <col min="4" max="21" width="11.6719" style="75" customWidth="1"/>
    <col min="22" max="22" width="6.85156" style="75" customWidth="1"/>
    <col min="23" max="24" width="13.1719" style="75" customWidth="1"/>
    <col min="25" max="25" width="20.3516" style="75" customWidth="1"/>
    <col min="26" max="26" width="21.3516" style="75" customWidth="1"/>
    <col min="27" max="16384" width="10.8516" style="75" customWidth="1"/>
  </cols>
  <sheetData>
    <row r="1" ht="23.7" customHeight="1">
      <c r="A1" t="s" s="76">
        <v>79</v>
      </c>
      <c r="B1" s="77"/>
      <c r="C1" s="77"/>
      <c r="D1" s="78"/>
      <c r="E1" s="79"/>
      <c r="F1" s="80"/>
      <c r="G1" t="s" s="81">
        <v>80</v>
      </c>
      <c r="H1" s="82"/>
      <c r="I1" s="82"/>
      <c r="J1" s="82"/>
      <c r="K1" s="82"/>
      <c r="L1" s="82"/>
      <c r="M1" s="82"/>
      <c r="N1" s="82"/>
      <c r="O1" s="82"/>
      <c r="P1" s="82"/>
      <c r="Q1" s="82"/>
      <c r="R1" s="82"/>
      <c r="S1" s="82"/>
      <c r="T1" s="82"/>
      <c r="U1" s="82"/>
      <c r="V1" s="82"/>
      <c r="W1" s="82"/>
      <c r="X1" s="82"/>
      <c r="Y1" s="82"/>
      <c r="Z1" s="82"/>
    </row>
    <row r="2" ht="159.9" customHeight="1">
      <c r="A2" t="s" s="83">
        <v>81</v>
      </c>
      <c r="B2" s="84"/>
      <c r="C2" t="s" s="85">
        <v>3</v>
      </c>
      <c r="D2" s="86"/>
      <c r="E2" s="87"/>
      <c r="F2" s="80"/>
      <c r="G2" s="82"/>
      <c r="H2" s="82"/>
      <c r="I2" s="82"/>
      <c r="J2" s="82"/>
      <c r="K2" s="82"/>
      <c r="L2" s="82"/>
      <c r="M2" s="82"/>
      <c r="N2" s="82"/>
      <c r="O2" s="82"/>
      <c r="P2" s="82"/>
      <c r="Q2" s="82"/>
      <c r="R2" s="82"/>
      <c r="S2" s="82"/>
      <c r="T2" s="82"/>
      <c r="U2" s="82"/>
      <c r="V2" s="82"/>
      <c r="W2" s="82"/>
      <c r="X2" s="82"/>
      <c r="Y2" s="82"/>
      <c r="Z2" s="82"/>
    </row>
    <row r="3" ht="114.3" customHeight="1">
      <c r="A3" t="s" s="88">
        <v>82</v>
      </c>
      <c r="B3" s="89"/>
      <c r="C3" t="s" s="90">
        <v>5</v>
      </c>
      <c r="D3" s="91"/>
      <c r="E3" s="92"/>
      <c r="F3" s="80"/>
      <c r="G3" s="82"/>
      <c r="H3" s="82"/>
      <c r="I3" s="82"/>
      <c r="J3" s="82"/>
      <c r="K3" s="82"/>
      <c r="L3" s="82"/>
      <c r="M3" s="82"/>
      <c r="N3" s="82"/>
      <c r="O3" s="82"/>
      <c r="P3" s="82"/>
      <c r="Q3" s="82"/>
      <c r="R3" s="82"/>
      <c r="S3" s="82"/>
      <c r="T3" s="82"/>
      <c r="U3" s="82"/>
      <c r="V3" s="82"/>
      <c r="W3" s="82"/>
      <c r="X3" s="82"/>
      <c r="Y3" s="82"/>
      <c r="Z3" s="82"/>
    </row>
    <row r="4" ht="23" customHeight="1">
      <c r="A4" s="93"/>
      <c r="B4" s="93"/>
      <c r="C4" s="93"/>
      <c r="D4" s="94"/>
      <c r="E4" s="94"/>
      <c r="F4" s="95"/>
      <c r="G4" s="95"/>
      <c r="H4" s="95"/>
      <c r="I4" s="95"/>
      <c r="J4" s="95"/>
      <c r="K4" s="95"/>
      <c r="L4" s="95"/>
      <c r="M4" s="95"/>
      <c r="N4" s="96"/>
      <c r="O4" s="96"/>
      <c r="P4" s="97"/>
      <c r="Q4" s="97"/>
      <c r="R4" s="96"/>
      <c r="S4" s="96"/>
      <c r="T4" s="98"/>
      <c r="U4" s="98"/>
      <c r="V4" s="95"/>
      <c r="W4" s="95"/>
      <c r="X4" s="95"/>
      <c r="Y4" s="95"/>
      <c r="Z4" s="95"/>
    </row>
    <row r="5" ht="35.45" customHeight="1">
      <c r="A5" t="s" s="99">
        <v>83</v>
      </c>
      <c r="B5" s="100"/>
      <c r="C5" t="s" s="101">
        <v>84</v>
      </c>
      <c r="D5" t="s" s="102">
        <v>85</v>
      </c>
      <c r="E5" s="103"/>
      <c r="F5" s="104"/>
      <c r="G5" s="105"/>
      <c r="H5" t="s" s="106">
        <v>86</v>
      </c>
      <c r="I5" s="104"/>
      <c r="J5" s="104"/>
      <c r="K5" s="104"/>
      <c r="L5" s="104"/>
      <c r="M5" s="105"/>
      <c r="N5" t="s" s="107">
        <v>87</v>
      </c>
      <c r="O5" s="104"/>
      <c r="P5" s="104"/>
      <c r="Q5" s="104"/>
      <c r="R5" s="104"/>
      <c r="S5" s="104"/>
      <c r="T5" s="104"/>
      <c r="U5" s="108"/>
      <c r="V5" t="s" s="109">
        <v>88</v>
      </c>
      <c r="W5" s="110"/>
      <c r="X5" s="110"/>
      <c r="Y5" s="100"/>
      <c r="Z5" t="s" s="111">
        <v>89</v>
      </c>
    </row>
    <row r="6" ht="132" customHeight="1">
      <c r="A6" t="s" s="112">
        <v>90</v>
      </c>
      <c r="B6" t="s" s="113">
        <v>91</v>
      </c>
      <c r="C6" s="114"/>
      <c r="D6" t="s" s="115">
        <v>92</v>
      </c>
      <c r="E6" s="116"/>
      <c r="F6" t="s" s="117">
        <v>93</v>
      </c>
      <c r="G6" s="118"/>
      <c r="H6" t="s" s="119">
        <v>94</v>
      </c>
      <c r="I6" s="120"/>
      <c r="J6" t="s" s="121">
        <v>95</v>
      </c>
      <c r="K6" s="120"/>
      <c r="L6" t="s" s="121">
        <v>96</v>
      </c>
      <c r="M6" s="118"/>
      <c r="N6" t="s" s="122">
        <v>97</v>
      </c>
      <c r="O6" s="120"/>
      <c r="P6" t="s" s="123">
        <v>98</v>
      </c>
      <c r="Q6" s="120"/>
      <c r="R6" t="s" s="123">
        <v>99</v>
      </c>
      <c r="S6" s="120"/>
      <c r="T6" t="s" s="123">
        <v>100</v>
      </c>
      <c r="U6" s="118"/>
      <c r="V6" s="124"/>
      <c r="W6" s="125"/>
      <c r="X6" s="125"/>
      <c r="Y6" s="126"/>
      <c r="Z6" s="127"/>
    </row>
    <row r="7" ht="47.95" customHeight="1">
      <c r="A7" t="s" s="128">
        <v>101</v>
      </c>
      <c r="B7" s="129"/>
      <c r="C7" s="130"/>
      <c r="D7" t="s" s="131">
        <v>102</v>
      </c>
      <c r="E7" t="s" s="132">
        <v>103</v>
      </c>
      <c r="F7" t="s" s="132">
        <v>102</v>
      </c>
      <c r="G7" t="s" s="133">
        <v>103</v>
      </c>
      <c r="H7" t="s" s="131">
        <v>102</v>
      </c>
      <c r="I7" t="s" s="132">
        <v>103</v>
      </c>
      <c r="J7" t="s" s="132">
        <v>102</v>
      </c>
      <c r="K7" t="s" s="132">
        <v>103</v>
      </c>
      <c r="L7" t="s" s="132">
        <v>102</v>
      </c>
      <c r="M7" t="s" s="133">
        <v>103</v>
      </c>
      <c r="N7" t="s" s="131">
        <v>102</v>
      </c>
      <c r="O7" t="s" s="132">
        <v>103</v>
      </c>
      <c r="P7" t="s" s="132">
        <v>102</v>
      </c>
      <c r="Q7" t="s" s="132">
        <v>103</v>
      </c>
      <c r="R7" t="s" s="132">
        <v>102</v>
      </c>
      <c r="S7" t="s" s="132">
        <v>103</v>
      </c>
      <c r="T7" t="s" s="132">
        <v>102</v>
      </c>
      <c r="U7" t="s" s="133">
        <v>103</v>
      </c>
      <c r="V7" t="s" s="131">
        <v>102</v>
      </c>
      <c r="W7" t="s" s="132">
        <v>104</v>
      </c>
      <c r="X7" t="s" s="132">
        <v>105</v>
      </c>
      <c r="Y7" t="s" s="133">
        <v>106</v>
      </c>
      <c r="Z7" t="s" s="134">
        <v>107</v>
      </c>
    </row>
    <row r="8" ht="30.9" customHeight="1">
      <c r="A8" t="s" s="135">
        <v>108</v>
      </c>
      <c r="B8" s="136"/>
      <c r="C8" s="137"/>
      <c r="D8" s="138">
        <v>6</v>
      </c>
      <c r="E8" s="139">
        <f>D8*100/30</f>
        <v>20</v>
      </c>
      <c r="F8" s="140">
        <v>1</v>
      </c>
      <c r="G8" s="141">
        <f>F8*100/30</f>
        <v>3.33333333333333</v>
      </c>
      <c r="H8" s="142">
        <v>2</v>
      </c>
      <c r="I8" s="139">
        <f>H8*100/30</f>
        <v>6.66666666666667</v>
      </c>
      <c r="J8" s="143">
        <v>1</v>
      </c>
      <c r="K8" s="139">
        <f>J8*100/30</f>
        <v>3.33333333333333</v>
      </c>
      <c r="L8" s="143">
        <v>0</v>
      </c>
      <c r="M8" s="141">
        <f>L8*100/30</f>
        <v>0</v>
      </c>
      <c r="N8" s="144">
        <v>-3</v>
      </c>
      <c r="O8" s="139">
        <f>N8*100/30</f>
        <v>-10</v>
      </c>
      <c r="P8" s="145">
        <v>0</v>
      </c>
      <c r="Q8" s="139">
        <f>P8*100/30</f>
        <v>0</v>
      </c>
      <c r="R8" s="146">
        <v>-1</v>
      </c>
      <c r="S8" s="139">
        <f>R8*100/30</f>
        <v>-3.33333333333333</v>
      </c>
      <c r="T8" s="145">
        <v>0</v>
      </c>
      <c r="U8" s="141">
        <f>T8*100/30</f>
        <v>0</v>
      </c>
      <c r="V8" s="147">
        <f>SUM(D8,F8,H8,J8,L8,N8,P8,R8,T8)</f>
        <v>6</v>
      </c>
      <c r="W8" s="148">
        <f>V8*100/30</f>
        <v>20</v>
      </c>
      <c r="X8" s="148">
        <f>V8*100/75</f>
        <v>8</v>
      </c>
      <c r="Y8" t="s" s="149">
        <v>73</v>
      </c>
      <c r="Z8" s="150"/>
    </row>
    <row r="9" ht="30.9" customHeight="1">
      <c r="A9" t="s" s="151">
        <v>109</v>
      </c>
      <c r="B9" t="s" s="152">
        <v>110</v>
      </c>
      <c r="C9" t="s" s="153">
        <v>111</v>
      </c>
      <c r="D9" s="138">
        <f>D8+1</f>
        <v>7</v>
      </c>
      <c r="E9" s="139">
        <f>(D9-D8)*100/75</f>
        <v>1.33333333333333</v>
      </c>
      <c r="F9" s="140">
        <f>F8+1</f>
        <v>2</v>
      </c>
      <c r="G9" s="141">
        <f>(F9-F8)*100/75</f>
        <v>1.33333333333333</v>
      </c>
      <c r="H9" s="142">
        <v>4</v>
      </c>
      <c r="I9" s="139">
        <f>(H9-H8)*100/75</f>
        <v>2.66666666666667</v>
      </c>
      <c r="J9" s="143">
        <v>2</v>
      </c>
      <c r="K9" s="139">
        <f>(J9-J8)*100/75</f>
        <v>1.33333333333333</v>
      </c>
      <c r="L9" s="143">
        <v>0</v>
      </c>
      <c r="M9" s="141">
        <f>(L9-L8)*100/75</f>
        <v>0</v>
      </c>
      <c r="N9" s="144">
        <f>-1</f>
        <v>-1</v>
      </c>
      <c r="O9" s="139">
        <f>(N9-N8)*100/75</f>
        <v>2.66666666666667</v>
      </c>
      <c r="P9" s="145">
        <v>0</v>
      </c>
      <c r="Q9" s="139">
        <f>(P9-P8)*100/75</f>
        <v>0</v>
      </c>
      <c r="R9" s="146">
        <v>-1</v>
      </c>
      <c r="S9" s="139">
        <f>(R9-R8)*100/75</f>
        <v>0</v>
      </c>
      <c r="T9" s="145">
        <v>0</v>
      </c>
      <c r="U9" s="141">
        <f>(T9-T8)*100/75</f>
        <v>0</v>
      </c>
      <c r="V9" s="147">
        <f>SUM(D9,F9,H9,J9,L9,N9,P9,R9,T9)</f>
        <v>13</v>
      </c>
      <c r="W9" t="s" s="154">
        <v>73</v>
      </c>
      <c r="X9" s="148">
        <f>V9*100/75</f>
        <v>17.3333333333333</v>
      </c>
      <c r="Y9" s="155">
        <f>X10-X9</f>
        <v>-9.3333333333333</v>
      </c>
      <c r="Z9" s="156">
        <f>(V10-V8)*100/V8</f>
        <v>0</v>
      </c>
    </row>
    <row r="10" ht="30.9" customHeight="1">
      <c r="A10" s="157"/>
      <c r="B10" s="158"/>
      <c r="C10" t="s" s="159">
        <v>112</v>
      </c>
      <c r="D10" s="160">
        <v>6</v>
      </c>
      <c r="E10" s="161">
        <f>(D10-D8)*100/75</f>
        <v>0</v>
      </c>
      <c r="F10" s="162">
        <f>F8</f>
        <v>1</v>
      </c>
      <c r="G10" s="163">
        <f>(F10-F8)*100/75</f>
        <v>0</v>
      </c>
      <c r="H10" s="164">
        <v>1</v>
      </c>
      <c r="I10" s="161">
        <f>(H10-H8)*100/75</f>
        <v>-1.33333333333333</v>
      </c>
      <c r="J10" s="165">
        <v>1</v>
      </c>
      <c r="K10" s="161">
        <f>(J10-J8)*100/75</f>
        <v>0</v>
      </c>
      <c r="L10" s="165">
        <v>0</v>
      </c>
      <c r="M10" s="163">
        <f>(L10-L8)*100/75</f>
        <v>0</v>
      </c>
      <c r="N10" s="166">
        <v>-3</v>
      </c>
      <c r="O10" s="161">
        <f>(N10-N8)*100/75</f>
        <v>0</v>
      </c>
      <c r="P10" s="167">
        <v>0</v>
      </c>
      <c r="Q10" s="161">
        <f>(P10-P8)*100/75</f>
        <v>0</v>
      </c>
      <c r="R10" s="167">
        <v>0</v>
      </c>
      <c r="S10" s="161">
        <f>(R10-R8)*100/75</f>
        <v>1.33333333333333</v>
      </c>
      <c r="T10" s="167">
        <v>0</v>
      </c>
      <c r="U10" s="163">
        <f>(T10-T8)*100/75</f>
        <v>0</v>
      </c>
      <c r="V10" s="168">
        <f>SUM(D10,F10,H10,J10,L10,N10,P10,R10,T10)</f>
        <v>6</v>
      </c>
      <c r="W10" t="s" s="169">
        <v>73</v>
      </c>
      <c r="X10" s="170">
        <f>V10*100/75</f>
        <v>8</v>
      </c>
      <c r="Y10" s="171"/>
      <c r="Z10" s="137"/>
    </row>
    <row r="11" ht="30.9" customHeight="1">
      <c r="A11" t="s" s="151">
        <v>113</v>
      </c>
      <c r="B11" t="s" s="152">
        <v>114</v>
      </c>
      <c r="C11" t="s" s="153">
        <v>111</v>
      </c>
      <c r="D11" s="138">
        <f>D9+3</f>
        <v>10</v>
      </c>
      <c r="E11" s="139">
        <f>(D11-D8)*100/75</f>
        <v>5.33333333333333</v>
      </c>
      <c r="F11" s="140">
        <f>F9+2</f>
        <v>4</v>
      </c>
      <c r="G11" s="141">
        <f>(F11-F8)*100/75</f>
        <v>4</v>
      </c>
      <c r="H11" s="142">
        <v>7</v>
      </c>
      <c r="I11" s="139">
        <f>(H11-H8)*100/75</f>
        <v>6.66666666666667</v>
      </c>
      <c r="J11" s="143">
        <f>J9+1</f>
        <v>3</v>
      </c>
      <c r="K11" s="139">
        <f>(J11-J8)*100/75</f>
        <v>2.66666666666667</v>
      </c>
      <c r="L11" s="143">
        <v>0</v>
      </c>
      <c r="M11" s="141">
        <f>(L11-L8)*100/75</f>
        <v>0</v>
      </c>
      <c r="N11" s="144">
        <f>N9+1</f>
        <v>0</v>
      </c>
      <c r="O11" s="139">
        <f>(N11-N8)*100/75</f>
        <v>4</v>
      </c>
      <c r="P11" s="145">
        <v>0</v>
      </c>
      <c r="Q11" s="139">
        <f>(P11-P8)*100/75</f>
        <v>0</v>
      </c>
      <c r="R11" s="146">
        <v>-2</v>
      </c>
      <c r="S11" s="139">
        <f>(R11-R8)*100/75</f>
        <v>-1.33333333333333</v>
      </c>
      <c r="T11" s="145">
        <v>0</v>
      </c>
      <c r="U11" s="141">
        <f>(T11-T8)*100/75</f>
        <v>0</v>
      </c>
      <c r="V11" s="147">
        <f>SUM(D11,F11,H11,J11,L11,N11,P11,R11,T11)</f>
        <v>22</v>
      </c>
      <c r="W11" t="s" s="154">
        <v>73</v>
      </c>
      <c r="X11" s="148">
        <f>V11*100/75</f>
        <v>29.3333333333333</v>
      </c>
      <c r="Y11" s="155">
        <f>X12-X11</f>
        <v>-20</v>
      </c>
      <c r="Z11" s="156">
        <f>(V12-V8)*100/V8</f>
        <v>16.6666666666667</v>
      </c>
    </row>
    <row r="12" ht="30.9" customHeight="1">
      <c r="A12" s="157"/>
      <c r="B12" s="158"/>
      <c r="C12" t="s" s="159">
        <v>112</v>
      </c>
      <c r="D12" s="160">
        <v>6</v>
      </c>
      <c r="E12" s="161">
        <f>(D12-D8)*100/75</f>
        <v>0</v>
      </c>
      <c r="F12" s="162">
        <f>F10</f>
        <v>1</v>
      </c>
      <c r="G12" s="163">
        <f>(F12-F8)*100/75</f>
        <v>0</v>
      </c>
      <c r="H12" s="164">
        <f>H10+1</f>
        <v>2</v>
      </c>
      <c r="I12" s="161">
        <f>(H12-H8)*100/75</f>
        <v>0</v>
      </c>
      <c r="J12" s="165">
        <v>1</v>
      </c>
      <c r="K12" s="161">
        <f>(J12-J8)*100/75</f>
        <v>0</v>
      </c>
      <c r="L12" s="165">
        <v>0</v>
      </c>
      <c r="M12" s="163">
        <f>(L12-L8)*100/75</f>
        <v>0</v>
      </c>
      <c r="N12" s="166">
        <v>-3</v>
      </c>
      <c r="O12" s="161">
        <f>(N12-N8)*100/75</f>
        <v>0</v>
      </c>
      <c r="P12" s="167">
        <v>0</v>
      </c>
      <c r="Q12" s="161">
        <f>(P12-P8)*100/75</f>
        <v>0</v>
      </c>
      <c r="R12" s="167">
        <v>0</v>
      </c>
      <c r="S12" s="161">
        <f>(R12-R8)*100/75</f>
        <v>1.33333333333333</v>
      </c>
      <c r="T12" s="167">
        <v>0</v>
      </c>
      <c r="U12" s="163">
        <f>(T12-T8)*100/75</f>
        <v>0</v>
      </c>
      <c r="V12" s="168">
        <f>SUM(D12,F12,H12,J12,L12,N12,P12,R12,T12)</f>
        <v>7</v>
      </c>
      <c r="W12" t="s" s="169">
        <v>73</v>
      </c>
      <c r="X12" s="170">
        <f>V12*100/75</f>
        <v>9.33333333333333</v>
      </c>
      <c r="Y12" s="171"/>
      <c r="Z12" s="137"/>
    </row>
    <row r="13" ht="30.9" customHeight="1">
      <c r="A13" t="s" s="151">
        <v>115</v>
      </c>
      <c r="B13" t="s" s="152">
        <v>116</v>
      </c>
      <c r="C13" t="s" s="153">
        <v>111</v>
      </c>
      <c r="D13" s="138">
        <f>D11+2</f>
        <v>12</v>
      </c>
      <c r="E13" s="139">
        <f>(D13-D8)*100/75</f>
        <v>8</v>
      </c>
      <c r="F13" s="140">
        <f>F11+1</f>
        <v>5</v>
      </c>
      <c r="G13" s="141">
        <f>(F13-F8)*100/75</f>
        <v>5.33333333333333</v>
      </c>
      <c r="H13" s="142">
        <v>10</v>
      </c>
      <c r="I13" s="139">
        <f>(H13-H8)*100/75</f>
        <v>10.6666666666667</v>
      </c>
      <c r="J13" s="143">
        <v>3</v>
      </c>
      <c r="K13" s="139">
        <f>(J13-J8)*100/75</f>
        <v>2.66666666666667</v>
      </c>
      <c r="L13" s="143">
        <v>0</v>
      </c>
      <c r="M13" s="141">
        <f>(L13-L8)*100/75</f>
        <v>0</v>
      </c>
      <c r="N13" s="144">
        <v>0</v>
      </c>
      <c r="O13" s="139">
        <f>(N13-N8)*100/75</f>
        <v>4</v>
      </c>
      <c r="P13" s="145">
        <v>0</v>
      </c>
      <c r="Q13" s="139">
        <f>(P13-P8)*100/75</f>
        <v>0</v>
      </c>
      <c r="R13" s="146">
        <f>R11-1</f>
        <v>-3</v>
      </c>
      <c r="S13" s="139">
        <f>(R13-R8)*100/75</f>
        <v>-2.66666666666667</v>
      </c>
      <c r="T13" s="145">
        <v>0</v>
      </c>
      <c r="U13" s="141">
        <f>(T13-T8)*100/75</f>
        <v>0</v>
      </c>
      <c r="V13" s="147">
        <f>SUM(D13,F13,H13,J13,L13,N13,P13,R13,T13)</f>
        <v>27</v>
      </c>
      <c r="W13" t="s" s="154">
        <v>73</v>
      </c>
      <c r="X13" s="148">
        <f>V13*100/75</f>
        <v>36</v>
      </c>
      <c r="Y13" s="155">
        <f>X14-X13</f>
        <v>-20</v>
      </c>
      <c r="Z13" s="156">
        <f>(V14-V8)*100/V8</f>
        <v>100</v>
      </c>
    </row>
    <row r="14" ht="30.9" customHeight="1">
      <c r="A14" s="172"/>
      <c r="B14" s="173"/>
      <c r="C14" t="s" s="174">
        <v>112</v>
      </c>
      <c r="D14" s="175">
        <f>D12+2</f>
        <v>8</v>
      </c>
      <c r="E14" s="176">
        <f>(D14-D8)*100/75</f>
        <v>2.66666666666667</v>
      </c>
      <c r="F14" s="177">
        <f>F12+1</f>
        <v>2</v>
      </c>
      <c r="G14" s="178">
        <f>(F14-F8)*100/75</f>
        <v>1.33333333333333</v>
      </c>
      <c r="H14" s="179">
        <f>H12+2</f>
        <v>4</v>
      </c>
      <c r="I14" s="176">
        <f>(H14-H8)*100/75</f>
        <v>2.66666666666667</v>
      </c>
      <c r="J14" s="180">
        <f>1</f>
        <v>1</v>
      </c>
      <c r="K14" s="176">
        <f>(J14-J8)*100/75</f>
        <v>0</v>
      </c>
      <c r="L14" s="180">
        <v>0</v>
      </c>
      <c r="M14" s="178">
        <f>(L14-L8)*100/75</f>
        <v>0</v>
      </c>
      <c r="N14" s="181">
        <v>-2</v>
      </c>
      <c r="O14" s="176">
        <f>(N14-N8)*100/75</f>
        <v>1.33333333333333</v>
      </c>
      <c r="P14" s="182">
        <v>0</v>
      </c>
      <c r="Q14" s="176">
        <f>(P14-P8)*100/75</f>
        <v>0</v>
      </c>
      <c r="R14" s="183">
        <f>R12-1</f>
        <v>-1</v>
      </c>
      <c r="S14" s="176">
        <f>(R14-R8)*100/75</f>
        <v>0</v>
      </c>
      <c r="T14" s="183">
        <v>0</v>
      </c>
      <c r="U14" s="178">
        <f>(T14-T8)*100/75</f>
        <v>0</v>
      </c>
      <c r="V14" s="184">
        <f>SUM(D14,F14,H14,J14,L14,N14,P14,R14,T14)</f>
        <v>12</v>
      </c>
      <c r="W14" t="s" s="185">
        <v>73</v>
      </c>
      <c r="X14" s="186">
        <f>V14*100/75</f>
        <v>16</v>
      </c>
      <c r="Y14" s="171"/>
      <c r="Z14" s="137"/>
    </row>
    <row r="15" ht="47.95" customHeight="1">
      <c r="A15" t="s" s="187">
        <v>117</v>
      </c>
      <c r="B15" s="129"/>
      <c r="C15" s="130"/>
      <c r="D15" t="s" s="131">
        <v>102</v>
      </c>
      <c r="E15" t="s" s="132">
        <v>103</v>
      </c>
      <c r="F15" t="s" s="132">
        <v>102</v>
      </c>
      <c r="G15" t="s" s="133">
        <v>103</v>
      </c>
      <c r="H15" t="s" s="131">
        <v>102</v>
      </c>
      <c r="I15" t="s" s="132">
        <v>103</v>
      </c>
      <c r="J15" t="s" s="132">
        <v>102</v>
      </c>
      <c r="K15" t="s" s="132">
        <v>103</v>
      </c>
      <c r="L15" t="s" s="132">
        <v>102</v>
      </c>
      <c r="M15" t="s" s="133">
        <v>103</v>
      </c>
      <c r="N15" t="s" s="131">
        <v>102</v>
      </c>
      <c r="O15" t="s" s="132">
        <v>103</v>
      </c>
      <c r="P15" t="s" s="132">
        <v>102</v>
      </c>
      <c r="Q15" t="s" s="132">
        <v>103</v>
      </c>
      <c r="R15" t="s" s="132">
        <v>102</v>
      </c>
      <c r="S15" t="s" s="132">
        <v>103</v>
      </c>
      <c r="T15" t="s" s="132">
        <v>102</v>
      </c>
      <c r="U15" t="s" s="133">
        <v>103</v>
      </c>
      <c r="V15" t="s" s="131">
        <v>102</v>
      </c>
      <c r="W15" t="s" s="132">
        <v>104</v>
      </c>
      <c r="X15" t="s" s="132">
        <v>105</v>
      </c>
      <c r="Y15" t="s" s="188">
        <v>106</v>
      </c>
      <c r="Z15" s="189"/>
    </row>
    <row r="16" ht="31.1" customHeight="1">
      <c r="A16" t="s" s="135">
        <v>108</v>
      </c>
      <c r="B16" s="136"/>
      <c r="C16" s="137"/>
      <c r="D16" s="138">
        <v>5</v>
      </c>
      <c r="E16" s="139">
        <f>D16*100/30</f>
        <v>16.6666666666667</v>
      </c>
      <c r="F16" s="140">
        <v>5</v>
      </c>
      <c r="G16" s="141">
        <f>F16*100/30</f>
        <v>16.6666666666667</v>
      </c>
      <c r="H16" s="142">
        <v>5</v>
      </c>
      <c r="I16" s="139">
        <f>H16*100/30</f>
        <v>16.6666666666667</v>
      </c>
      <c r="J16" s="143">
        <v>4</v>
      </c>
      <c r="K16" s="139">
        <f>J16*100/30</f>
        <v>13.3333333333333</v>
      </c>
      <c r="L16" s="143">
        <v>2</v>
      </c>
      <c r="M16" s="141">
        <f>L16*100/30</f>
        <v>6.66666666666667</v>
      </c>
      <c r="N16" s="144">
        <v>-2</v>
      </c>
      <c r="O16" s="139">
        <f>N16*100/30</f>
        <v>-6.66666666666667</v>
      </c>
      <c r="P16" s="145">
        <v>-1</v>
      </c>
      <c r="Q16" s="139">
        <f>P16*100/30</f>
        <v>-3.33333333333333</v>
      </c>
      <c r="R16" s="146">
        <v>0</v>
      </c>
      <c r="S16" s="139">
        <f>R16*100/30</f>
        <v>0</v>
      </c>
      <c r="T16" s="145">
        <v>0</v>
      </c>
      <c r="U16" s="141">
        <f>T16*100/30</f>
        <v>0</v>
      </c>
      <c r="V16" s="147">
        <f>SUM(D16,F16,H16,J16,L16,N16,P16,R16,T16)</f>
        <v>18</v>
      </c>
      <c r="W16" s="148">
        <f>V16*100/30</f>
        <v>60</v>
      </c>
      <c r="X16" s="148">
        <f>V16*100/75</f>
        <v>24</v>
      </c>
      <c r="Y16" t="s" s="149">
        <v>73</v>
      </c>
      <c r="Z16" s="150"/>
    </row>
    <row r="17" ht="30.7" customHeight="1">
      <c r="A17" t="s" s="151">
        <v>109</v>
      </c>
      <c r="B17" t="s" s="152">
        <v>118</v>
      </c>
      <c r="C17" t="s" s="153">
        <v>111</v>
      </c>
      <c r="D17" s="138">
        <f>D16+2</f>
        <v>7</v>
      </c>
      <c r="E17" s="139">
        <f>(D17-D16)*100/75</f>
        <v>2.66666666666667</v>
      </c>
      <c r="F17" s="140">
        <f>F16+2</f>
        <v>7</v>
      </c>
      <c r="G17" s="141">
        <f>(F17-F16)*100/75</f>
        <v>2.66666666666667</v>
      </c>
      <c r="H17" s="142">
        <f>H16+3</f>
        <v>8</v>
      </c>
      <c r="I17" s="139">
        <f>(H17-H16)*100/75</f>
        <v>4</v>
      </c>
      <c r="J17" s="143">
        <f>J16+2</f>
        <v>6</v>
      </c>
      <c r="K17" s="139">
        <f>(J17-J16)*100/75</f>
        <v>2.66666666666667</v>
      </c>
      <c r="L17" s="143">
        <f>L16+2</f>
        <v>4</v>
      </c>
      <c r="M17" s="141">
        <f>(L17-L16)*100/75</f>
        <v>2.66666666666667</v>
      </c>
      <c r="N17" s="144">
        <f>N16</f>
        <v>-2</v>
      </c>
      <c r="O17" s="139">
        <f>(N17-N16)*100/75</f>
        <v>0</v>
      </c>
      <c r="P17" s="145">
        <f>P16</f>
        <v>-1</v>
      </c>
      <c r="Q17" s="139">
        <f>(P17-P16)*100/75</f>
        <v>0</v>
      </c>
      <c r="R17" s="146">
        <f>R16</f>
        <v>0</v>
      </c>
      <c r="S17" s="139">
        <f>(R17-R16)*100/75</f>
        <v>0</v>
      </c>
      <c r="T17" s="145">
        <v>0</v>
      </c>
      <c r="U17" s="141">
        <f>(T17-T16)*100/75</f>
        <v>0</v>
      </c>
      <c r="V17" s="147">
        <f>SUM(D17,F17,H17,J17,L17,N17,P17,R17,T17)</f>
        <v>29</v>
      </c>
      <c r="W17" t="s" s="154">
        <v>73</v>
      </c>
      <c r="X17" s="148">
        <f>V17*100/75</f>
        <v>38.6666666666667</v>
      </c>
      <c r="Y17" s="155">
        <f>X18-X17</f>
        <v>-9.3333333333334</v>
      </c>
      <c r="Z17" s="156">
        <f>(V18-V16)*100/V16</f>
        <v>22.2222222222222</v>
      </c>
    </row>
    <row r="18" ht="44.2" customHeight="1">
      <c r="A18" s="157"/>
      <c r="B18" s="158"/>
      <c r="C18" t="s" s="159">
        <v>112</v>
      </c>
      <c r="D18" s="190">
        <f>D17</f>
        <v>7</v>
      </c>
      <c r="E18" s="161">
        <f>(D18-D16)*100/75</f>
        <v>2.66666666666667</v>
      </c>
      <c r="F18" s="162">
        <f>F17</f>
        <v>7</v>
      </c>
      <c r="G18" s="163">
        <f>(F18-F16)*100/75</f>
        <v>2.66666666666667</v>
      </c>
      <c r="H18" s="191">
        <f>H17</f>
        <v>8</v>
      </c>
      <c r="I18" s="161">
        <f>(H18-H16)*100/75</f>
        <v>4</v>
      </c>
      <c r="J18" s="192">
        <f>J17</f>
        <v>6</v>
      </c>
      <c r="K18" s="161">
        <f>(J18-J16)*100/75</f>
        <v>2.66666666666667</v>
      </c>
      <c r="L18" s="192">
        <f>L17</f>
        <v>4</v>
      </c>
      <c r="M18" s="163">
        <f>(L18-L16)*100/75</f>
        <v>2.66666666666667</v>
      </c>
      <c r="N18" s="193">
        <f>N17-2</f>
        <v>-4</v>
      </c>
      <c r="O18" s="161">
        <f>(N18-N16)*100/75</f>
        <v>-2.66666666666667</v>
      </c>
      <c r="P18" s="194">
        <f>P17-2</f>
        <v>-3</v>
      </c>
      <c r="Q18" s="161">
        <f>(P18-P16)*100/75</f>
        <v>-2.66666666666667</v>
      </c>
      <c r="R18" s="194">
        <f>R17-3</f>
        <v>-3</v>
      </c>
      <c r="S18" s="161">
        <f>(R18-R16)*100/75</f>
        <v>-4</v>
      </c>
      <c r="T18" s="167">
        <v>0</v>
      </c>
      <c r="U18" s="163">
        <f>(T18-T16)*100/75</f>
        <v>0</v>
      </c>
      <c r="V18" s="168">
        <f>SUM(D18,F18,H18,J18,L18,N18,P18,R18,T18)</f>
        <v>22</v>
      </c>
      <c r="W18" t="s" s="169">
        <v>73</v>
      </c>
      <c r="X18" s="170">
        <f>V18*100/75</f>
        <v>29.3333333333333</v>
      </c>
      <c r="Y18" s="171"/>
      <c r="Z18" s="137"/>
    </row>
    <row r="19" ht="30.7" customHeight="1">
      <c r="A19" t="s" s="151">
        <v>119</v>
      </c>
      <c r="B19" t="s" s="152">
        <v>120</v>
      </c>
      <c r="C19" t="s" s="153">
        <v>111</v>
      </c>
      <c r="D19" s="138">
        <f>D17+3</f>
        <v>10</v>
      </c>
      <c r="E19" s="139">
        <f>(D19-D16)*100/75</f>
        <v>6.66666666666667</v>
      </c>
      <c r="F19" s="140">
        <f>F17+2</f>
        <v>9</v>
      </c>
      <c r="G19" s="141">
        <f>(F19-F16)*100/75</f>
        <v>5.33333333333333</v>
      </c>
      <c r="H19" s="142">
        <f>H17+3</f>
        <v>11</v>
      </c>
      <c r="I19" s="139">
        <f>(H19-H16)*100/75</f>
        <v>8</v>
      </c>
      <c r="J19" s="143">
        <f>J17+2</f>
        <v>8</v>
      </c>
      <c r="K19" s="139">
        <f>(J19-J16)*100/75</f>
        <v>5.33333333333333</v>
      </c>
      <c r="L19" s="143">
        <f>L17+2</f>
        <v>6</v>
      </c>
      <c r="M19" s="141">
        <f>(L19-L16)*100/75</f>
        <v>5.33333333333333</v>
      </c>
      <c r="N19" s="144">
        <f>N16</f>
        <v>-2</v>
      </c>
      <c r="O19" s="139">
        <f>(N19-N16)*100/75</f>
        <v>0</v>
      </c>
      <c r="P19" s="145">
        <f>P16</f>
        <v>-1</v>
      </c>
      <c r="Q19" s="139">
        <f>(P19-P16)*100/75</f>
        <v>0</v>
      </c>
      <c r="R19" s="146">
        <f>R16</f>
        <v>0</v>
      </c>
      <c r="S19" s="139">
        <f>(R19-R16)*100/75</f>
        <v>0</v>
      </c>
      <c r="T19" s="145">
        <v>0</v>
      </c>
      <c r="U19" s="141">
        <f>(T19-T16)*100/75</f>
        <v>0</v>
      </c>
      <c r="V19" s="147">
        <f>SUM(D19,F19,H19,J19,L19,N19,P19,R19,T19)</f>
        <v>41</v>
      </c>
      <c r="W19" t="s" s="154">
        <v>73</v>
      </c>
      <c r="X19" s="148">
        <f>V19*100/75</f>
        <v>54.6666666666667</v>
      </c>
      <c r="Y19" s="155">
        <f>X20-X19</f>
        <v>-9.3333333333334</v>
      </c>
      <c r="Z19" s="156">
        <f>(V20-V16)*100/V16</f>
        <v>88.8888888888889</v>
      </c>
    </row>
    <row r="20" ht="43.2" customHeight="1">
      <c r="A20" s="157"/>
      <c r="B20" s="158"/>
      <c r="C20" t="s" s="159">
        <v>112</v>
      </c>
      <c r="D20" s="190">
        <f>D19</f>
        <v>10</v>
      </c>
      <c r="E20" s="161">
        <f>(D20-D16)*100/75</f>
        <v>6.66666666666667</v>
      </c>
      <c r="F20" s="162">
        <f>F19</f>
        <v>9</v>
      </c>
      <c r="G20" s="163">
        <f>(F20-F16)*100/75</f>
        <v>5.33333333333333</v>
      </c>
      <c r="H20" s="191">
        <f>H19</f>
        <v>11</v>
      </c>
      <c r="I20" s="161">
        <f>(H20-H16)*100/75</f>
        <v>8</v>
      </c>
      <c r="J20" s="192">
        <f>J19</f>
        <v>8</v>
      </c>
      <c r="K20" s="161">
        <f>(J20-J16)*100/75</f>
        <v>5.33333333333333</v>
      </c>
      <c r="L20" s="192">
        <f>L19</f>
        <v>6</v>
      </c>
      <c r="M20" s="163">
        <f>(L20-L16)*100/75</f>
        <v>5.33333333333333</v>
      </c>
      <c r="N20" s="193">
        <f>N18-0</f>
        <v>-4</v>
      </c>
      <c r="O20" s="161">
        <f>(N20-N16)*100/75</f>
        <v>-2.66666666666667</v>
      </c>
      <c r="P20" s="167">
        <v>0</v>
      </c>
      <c r="Q20" s="161">
        <f>(P20-P16)*100/75</f>
        <v>1.33333333333333</v>
      </c>
      <c r="R20" s="194">
        <f>R18-3</f>
        <v>-6</v>
      </c>
      <c r="S20" s="161">
        <f>(R20-R16)*100/75</f>
        <v>-8</v>
      </c>
      <c r="T20" s="167">
        <v>0</v>
      </c>
      <c r="U20" s="163">
        <f>(T20-T16)*100/75</f>
        <v>0</v>
      </c>
      <c r="V20" s="168">
        <f>SUM(D20,F20,H20,J20,L20,N20,P20,R20,T20)</f>
        <v>34</v>
      </c>
      <c r="W20" t="s" s="169">
        <v>73</v>
      </c>
      <c r="X20" s="170">
        <f>V20*100/75</f>
        <v>45.3333333333333</v>
      </c>
      <c r="Y20" s="171"/>
      <c r="Z20" s="137"/>
    </row>
    <row r="21" ht="30.7" customHeight="1">
      <c r="A21" t="s" s="151">
        <v>115</v>
      </c>
      <c r="B21" t="s" s="152">
        <v>121</v>
      </c>
      <c r="C21" t="s" s="153">
        <v>111</v>
      </c>
      <c r="D21" s="138">
        <f>D19+3</f>
        <v>13</v>
      </c>
      <c r="E21" s="139">
        <f>(D21-D16)*100/75</f>
        <v>10.6666666666667</v>
      </c>
      <c r="F21" s="140">
        <f>F19+2</f>
        <v>11</v>
      </c>
      <c r="G21" s="141">
        <f>(F21-F16)*100/75</f>
        <v>8</v>
      </c>
      <c r="H21" s="142">
        <f>H19+3</f>
        <v>14</v>
      </c>
      <c r="I21" s="139">
        <f>(H21-H16)*100/75</f>
        <v>12</v>
      </c>
      <c r="J21" s="143">
        <f>J19+2</f>
        <v>10</v>
      </c>
      <c r="K21" s="139">
        <f>(J21-J16)*100/75</f>
        <v>8</v>
      </c>
      <c r="L21" s="143">
        <f>L19+2</f>
        <v>8</v>
      </c>
      <c r="M21" s="141">
        <f>(L21-L16)*100/75</f>
        <v>8</v>
      </c>
      <c r="N21" s="144">
        <f>N16</f>
        <v>-2</v>
      </c>
      <c r="O21" s="139">
        <f>(N21-N16)*100/75</f>
        <v>0</v>
      </c>
      <c r="P21" s="145">
        <f>P16</f>
        <v>-1</v>
      </c>
      <c r="Q21" s="139">
        <f>(P21-P16)*100/75</f>
        <v>0</v>
      </c>
      <c r="R21" s="146">
        <f>R16</f>
        <v>0</v>
      </c>
      <c r="S21" s="139">
        <f>(R21-R16)*100/75</f>
        <v>0</v>
      </c>
      <c r="T21" s="145">
        <v>0</v>
      </c>
      <c r="U21" s="141">
        <f>(T21-T16)*100/75</f>
        <v>0</v>
      </c>
      <c r="V21" s="147">
        <f>SUM(D21,F21,H21,J21,L21,N21,P21,R21,T21)</f>
        <v>53</v>
      </c>
      <c r="W21" t="s" s="154">
        <v>73</v>
      </c>
      <c r="X21" s="148">
        <f>V21*100/75</f>
        <v>70.6666666666667</v>
      </c>
      <c r="Y21" s="155">
        <f>X22-X21</f>
        <v>-13.3333333333334</v>
      </c>
      <c r="Z21" s="156">
        <f>(V22-V16)*100/V16</f>
        <v>138.888888888889</v>
      </c>
    </row>
    <row r="22" ht="49" customHeight="1">
      <c r="A22" s="172"/>
      <c r="B22" s="173"/>
      <c r="C22" t="s" s="174">
        <v>112</v>
      </c>
      <c r="D22" s="195">
        <f>D21</f>
        <v>13</v>
      </c>
      <c r="E22" s="176">
        <f>(D22-D16)*100/75</f>
        <v>10.6666666666667</v>
      </c>
      <c r="F22" s="177">
        <f>F21</f>
        <v>11</v>
      </c>
      <c r="G22" s="178">
        <f>(F22-F16)*100/75</f>
        <v>8</v>
      </c>
      <c r="H22" s="196">
        <f>H21</f>
        <v>14</v>
      </c>
      <c r="I22" s="176">
        <f>(H22-H16)*100/75</f>
        <v>12</v>
      </c>
      <c r="J22" s="197">
        <f>J21</f>
        <v>10</v>
      </c>
      <c r="K22" s="176">
        <f>(J22-J16)*100/75</f>
        <v>8</v>
      </c>
      <c r="L22" s="197">
        <f>L21</f>
        <v>8</v>
      </c>
      <c r="M22" s="178">
        <f>(L22-L16)*100/75</f>
        <v>8</v>
      </c>
      <c r="N22" s="181">
        <f>N20-0</f>
        <v>-4</v>
      </c>
      <c r="O22" s="176">
        <f>(N22-N16)*100/75</f>
        <v>-2.66666666666667</v>
      </c>
      <c r="P22" s="182">
        <v>0</v>
      </c>
      <c r="Q22" s="176">
        <f>(P22-P16)*100/75</f>
        <v>1.33333333333333</v>
      </c>
      <c r="R22" s="198">
        <f>R20-3</f>
        <v>-9</v>
      </c>
      <c r="S22" s="176">
        <f>(R22-R16)*100/75</f>
        <v>-12</v>
      </c>
      <c r="T22" s="183">
        <v>0</v>
      </c>
      <c r="U22" s="178">
        <f>(T22-T16)*100/75</f>
        <v>0</v>
      </c>
      <c r="V22" s="199">
        <f>SUM(D22,F22,H22,J22,L22,N22,P22,R22,T22)</f>
        <v>43</v>
      </c>
      <c r="W22" t="s" s="185">
        <v>73</v>
      </c>
      <c r="X22" s="186">
        <f>V22*100/75</f>
        <v>57.3333333333333</v>
      </c>
      <c r="Y22" s="171"/>
      <c r="Z22" s="137"/>
    </row>
    <row r="23" ht="47.95" customHeight="1">
      <c r="A23" t="s" s="128">
        <v>122</v>
      </c>
      <c r="B23" s="129"/>
      <c r="C23" s="130"/>
      <c r="D23" t="s" s="131">
        <v>102</v>
      </c>
      <c r="E23" t="s" s="132">
        <v>103</v>
      </c>
      <c r="F23" t="s" s="132">
        <v>102</v>
      </c>
      <c r="G23" t="s" s="133">
        <v>103</v>
      </c>
      <c r="H23" t="s" s="131">
        <v>102</v>
      </c>
      <c r="I23" t="s" s="132">
        <v>103</v>
      </c>
      <c r="J23" t="s" s="132">
        <v>102</v>
      </c>
      <c r="K23" t="s" s="132">
        <v>103</v>
      </c>
      <c r="L23" t="s" s="132">
        <v>102</v>
      </c>
      <c r="M23" t="s" s="133">
        <v>103</v>
      </c>
      <c r="N23" t="s" s="131">
        <v>102</v>
      </c>
      <c r="O23" t="s" s="132">
        <v>103</v>
      </c>
      <c r="P23" t="s" s="132">
        <v>102</v>
      </c>
      <c r="Q23" t="s" s="132">
        <v>103</v>
      </c>
      <c r="R23" t="s" s="132">
        <v>102</v>
      </c>
      <c r="S23" t="s" s="132">
        <v>103</v>
      </c>
      <c r="T23" t="s" s="132">
        <v>102</v>
      </c>
      <c r="U23" t="s" s="133">
        <v>103</v>
      </c>
      <c r="V23" t="s" s="131">
        <v>102</v>
      </c>
      <c r="W23" t="s" s="132">
        <v>104</v>
      </c>
      <c r="X23" t="s" s="132">
        <v>105</v>
      </c>
      <c r="Y23" t="s" s="188">
        <v>106</v>
      </c>
      <c r="Z23" s="189"/>
    </row>
    <row r="24" ht="29.95" customHeight="1">
      <c r="A24" t="s" s="135">
        <v>108</v>
      </c>
      <c r="B24" s="136"/>
      <c r="C24" s="137"/>
      <c r="D24" s="138">
        <v>4</v>
      </c>
      <c r="E24" s="139">
        <f>D24*100/30</f>
        <v>13.3333333333333</v>
      </c>
      <c r="F24" s="140">
        <v>3</v>
      </c>
      <c r="G24" s="141">
        <f>F24*100/30</f>
        <v>10</v>
      </c>
      <c r="H24" s="142">
        <v>3</v>
      </c>
      <c r="I24" s="139">
        <f>H24*100/30</f>
        <v>10</v>
      </c>
      <c r="J24" s="143">
        <v>2</v>
      </c>
      <c r="K24" s="139">
        <f>J24*100/30</f>
        <v>6.66666666666667</v>
      </c>
      <c r="L24" s="143">
        <v>2</v>
      </c>
      <c r="M24" s="141">
        <f>L24*100/30</f>
        <v>6.66666666666667</v>
      </c>
      <c r="N24" s="144">
        <v>-2</v>
      </c>
      <c r="O24" s="139">
        <f>N24*100/30</f>
        <v>-6.66666666666667</v>
      </c>
      <c r="P24" t="s" s="200">
        <v>123</v>
      </c>
      <c r="Q24" s="139">
        <f>P24*100/30</f>
        <v>-3.33333333333333</v>
      </c>
      <c r="R24" s="146">
        <v>0</v>
      </c>
      <c r="S24" s="139">
        <f>R24*100/30</f>
        <v>0</v>
      </c>
      <c r="T24" s="145">
        <v>0</v>
      </c>
      <c r="U24" s="141">
        <f>T24*100/30</f>
        <v>0</v>
      </c>
      <c r="V24" s="147">
        <f>SUM(D24,F24,H24,J24,L24,N24,P24,R24,T24)</f>
        <v>12</v>
      </c>
      <c r="W24" s="148">
        <f>V24*100/30</f>
        <v>40</v>
      </c>
      <c r="X24" s="148">
        <f>V24*100/75</f>
        <v>16</v>
      </c>
      <c r="Y24" t="s" s="149">
        <v>73</v>
      </c>
      <c r="Z24" s="150"/>
    </row>
    <row r="25" ht="30.8" customHeight="1">
      <c r="A25" t="s" s="151">
        <v>109</v>
      </c>
      <c r="B25" t="s" s="152">
        <v>124</v>
      </c>
      <c r="C25" t="s" s="153">
        <v>111</v>
      </c>
      <c r="D25" s="138">
        <f>D24</f>
        <v>4</v>
      </c>
      <c r="E25" s="139">
        <f>(D25-D24)*100/75</f>
        <v>0</v>
      </c>
      <c r="F25" s="140">
        <f>F24+1</f>
        <v>4</v>
      </c>
      <c r="G25" s="141">
        <f>(F25-F24)*100/75</f>
        <v>1.33333333333333</v>
      </c>
      <c r="H25" s="142">
        <f>H24+2</f>
        <v>5</v>
      </c>
      <c r="I25" s="139">
        <f>(H25-H24)*100/75</f>
        <v>2.66666666666667</v>
      </c>
      <c r="J25" s="143">
        <f>J24+1</f>
        <v>3</v>
      </c>
      <c r="K25" s="139">
        <f>(J25-J24)*100/75</f>
        <v>1.33333333333333</v>
      </c>
      <c r="L25" s="143">
        <f>L24+2</f>
        <v>4</v>
      </c>
      <c r="M25" s="141">
        <f>(L25-L24)*100/75</f>
        <v>2.66666666666667</v>
      </c>
      <c r="N25" s="144">
        <f>N24</f>
        <v>-2</v>
      </c>
      <c r="O25" s="139">
        <f>(N25-N24)*100/75</f>
        <v>0</v>
      </c>
      <c r="P25" t="s" s="200">
        <f>P24</f>
        <v>125</v>
      </c>
      <c r="Q25" s="139">
        <f>(P25-P24)*100/75</f>
        <v>0</v>
      </c>
      <c r="R25" s="146">
        <f>R24</f>
        <v>0</v>
      </c>
      <c r="S25" s="139">
        <f>(R25-R24)*100/75</f>
        <v>0</v>
      </c>
      <c r="T25" s="145">
        <f>T24</f>
        <v>0</v>
      </c>
      <c r="U25" s="141">
        <f>(T25-T24)*100/75</f>
        <v>0</v>
      </c>
      <c r="V25" s="147">
        <f>SUM(D25,F25,H25,J25,L25,N25,P25,R25,T25)</f>
        <v>18</v>
      </c>
      <c r="W25" t="s" s="154">
        <v>73</v>
      </c>
      <c r="X25" s="148">
        <f>V25*100/75</f>
        <v>24</v>
      </c>
      <c r="Y25" s="155">
        <f>X26-X25</f>
        <v>-8</v>
      </c>
      <c r="Z25" s="156">
        <f>(V26-V24)*100/V24</f>
        <v>0</v>
      </c>
    </row>
    <row r="26" ht="30.8" customHeight="1">
      <c r="A26" s="157"/>
      <c r="B26" s="158"/>
      <c r="C26" t="s" s="159">
        <v>112</v>
      </c>
      <c r="D26" s="190">
        <f>D25</f>
        <v>4</v>
      </c>
      <c r="E26" s="161">
        <f>(D26-D24)*100/75</f>
        <v>0</v>
      </c>
      <c r="F26" s="201">
        <f>F25</f>
        <v>4</v>
      </c>
      <c r="G26" s="163">
        <f>(F26-F24)*100/75</f>
        <v>1.33333333333333</v>
      </c>
      <c r="H26" s="191">
        <f>H25</f>
        <v>5</v>
      </c>
      <c r="I26" s="161">
        <f>(H26-H24)*100/75</f>
        <v>2.66666666666667</v>
      </c>
      <c r="J26" s="192">
        <f>J25</f>
        <v>3</v>
      </c>
      <c r="K26" s="161">
        <f>(J26-J24)*100/75</f>
        <v>1.33333333333333</v>
      </c>
      <c r="L26" s="192">
        <f>L25</f>
        <v>4</v>
      </c>
      <c r="M26" s="163">
        <f>(L26-L24)*100/75</f>
        <v>2.66666666666667</v>
      </c>
      <c r="N26" s="193">
        <f>N25-1</f>
        <v>-3</v>
      </c>
      <c r="O26" s="161">
        <f>(N26-N24)*100/75</f>
        <v>-1.33333333333333</v>
      </c>
      <c r="P26" s="194">
        <f>P25-2</f>
        <v>-3</v>
      </c>
      <c r="Q26" s="161">
        <f>(P26-P24)*100/75</f>
        <v>-2.66666666666667</v>
      </c>
      <c r="R26" s="194">
        <v>0</v>
      </c>
      <c r="S26" s="161">
        <f>(R26-R24)*100/75</f>
        <v>0</v>
      </c>
      <c r="T26" s="194">
        <f>T25-2</f>
        <v>-2</v>
      </c>
      <c r="U26" s="163">
        <f>(T26-T24)*100/75</f>
        <v>-2.66666666666667</v>
      </c>
      <c r="V26" s="168">
        <f>SUM(D26,F26,H26,J26,L26,N26,P26,R26,T26)</f>
        <v>12</v>
      </c>
      <c r="W26" t="s" s="169">
        <v>73</v>
      </c>
      <c r="X26" s="170">
        <f>V26*100/75</f>
        <v>16</v>
      </c>
      <c r="Y26" s="171"/>
      <c r="Z26" s="137"/>
    </row>
    <row r="27" ht="30.8" customHeight="1">
      <c r="A27" t="s" s="151">
        <v>119</v>
      </c>
      <c r="B27" t="s" s="152">
        <v>126</v>
      </c>
      <c r="C27" t="s" s="153">
        <v>111</v>
      </c>
      <c r="D27" s="138">
        <f>D25</f>
        <v>4</v>
      </c>
      <c r="E27" s="139">
        <f>(D27-D24)*100/75</f>
        <v>0</v>
      </c>
      <c r="F27" s="140">
        <f>F25+1</f>
        <v>5</v>
      </c>
      <c r="G27" s="141">
        <f>(F27-F24)*100/75</f>
        <v>2.66666666666667</v>
      </c>
      <c r="H27" s="142">
        <f>H25+3</f>
        <v>8</v>
      </c>
      <c r="I27" s="139">
        <f>(H27-H24)*100/75</f>
        <v>6.66666666666667</v>
      </c>
      <c r="J27" s="143">
        <f>J25+2</f>
        <v>5</v>
      </c>
      <c r="K27" s="139">
        <f>(J27-J24)*100/75</f>
        <v>4</v>
      </c>
      <c r="L27" s="143">
        <f>L25+2</f>
        <v>6</v>
      </c>
      <c r="M27" s="141">
        <f>(L27-L24)*100/75</f>
        <v>5.33333333333333</v>
      </c>
      <c r="N27" s="144">
        <f>N24</f>
        <v>-2</v>
      </c>
      <c r="O27" s="139">
        <f>(N27-N24)*100/75</f>
        <v>0</v>
      </c>
      <c r="P27" t="s" s="200">
        <f>P24</f>
        <v>125</v>
      </c>
      <c r="Q27" s="139">
        <f>(P27-P24)*100/75</f>
        <v>0</v>
      </c>
      <c r="R27" s="146">
        <f>R24</f>
        <v>0</v>
      </c>
      <c r="S27" s="139">
        <f>(R27-R24)*100/75</f>
        <v>0</v>
      </c>
      <c r="T27" s="145">
        <f>T24</f>
        <v>0</v>
      </c>
      <c r="U27" s="141">
        <f>(T27-T24)*100/75</f>
        <v>0</v>
      </c>
      <c r="V27" s="147">
        <f>SUM(D27,F27,H27,J27,L27,N27,P27,R27,T27)</f>
        <v>26</v>
      </c>
      <c r="W27" t="s" s="154">
        <v>73</v>
      </c>
      <c r="X27" s="148">
        <f>V27*100/75</f>
        <v>34.6666666666667</v>
      </c>
      <c r="Y27" s="155">
        <f>X28-X27</f>
        <v>-10.6666666666667</v>
      </c>
      <c r="Z27" s="156">
        <f>(V28-V24)*100/V24</f>
        <v>50</v>
      </c>
    </row>
    <row r="28" ht="30.8" customHeight="1">
      <c r="A28" s="157"/>
      <c r="B28" s="158"/>
      <c r="C28" t="s" s="159">
        <v>112</v>
      </c>
      <c r="D28" s="190">
        <f>D27</f>
        <v>4</v>
      </c>
      <c r="E28" s="161">
        <f>(D28-D24)*100/75</f>
        <v>0</v>
      </c>
      <c r="F28" s="201">
        <f>F27</f>
        <v>5</v>
      </c>
      <c r="G28" s="163">
        <f>(F28-F24)*100/75</f>
        <v>2.66666666666667</v>
      </c>
      <c r="H28" s="191">
        <f>H27</f>
        <v>8</v>
      </c>
      <c r="I28" s="161">
        <f>(H28-H24)*100/75</f>
        <v>6.66666666666667</v>
      </c>
      <c r="J28" s="192">
        <f>J27</f>
        <v>5</v>
      </c>
      <c r="K28" s="161">
        <f>(J28-J24)*100/75</f>
        <v>4</v>
      </c>
      <c r="L28" s="192">
        <f>L27</f>
        <v>6</v>
      </c>
      <c r="M28" s="163">
        <f>(L28-L24)*100/75</f>
        <v>5.33333333333333</v>
      </c>
      <c r="N28" s="193">
        <f>N27-2</f>
        <v>-4</v>
      </c>
      <c r="O28" s="161">
        <f>(N28-N24)*100/75</f>
        <v>-2.66666666666667</v>
      </c>
      <c r="P28" s="167">
        <f>P27-1</f>
        <v>-2</v>
      </c>
      <c r="Q28" s="161">
        <f>(P28-P24)*100/75</f>
        <v>-1.33333333333333</v>
      </c>
      <c r="R28" s="194">
        <f>R27-3</f>
        <v>-3</v>
      </c>
      <c r="S28" s="161">
        <f>(R28-R24)*100/75</f>
        <v>-4</v>
      </c>
      <c r="T28" s="194">
        <f>T27-1</f>
        <v>-1</v>
      </c>
      <c r="U28" s="163">
        <f>(T28-T24)*100/75</f>
        <v>-1.33333333333333</v>
      </c>
      <c r="V28" s="168">
        <f>SUM(D28,F28,H28,J28,L28,N28,P28,R28,T28)</f>
        <v>18</v>
      </c>
      <c r="W28" t="s" s="169">
        <v>73</v>
      </c>
      <c r="X28" s="170">
        <f>V28*100/75</f>
        <v>24</v>
      </c>
      <c r="Y28" s="171"/>
      <c r="Z28" s="137"/>
    </row>
    <row r="29" ht="30.8" customHeight="1">
      <c r="A29" t="s" s="151">
        <v>115</v>
      </c>
      <c r="B29" t="s" s="152">
        <v>127</v>
      </c>
      <c r="C29" t="s" s="153">
        <v>111</v>
      </c>
      <c r="D29" s="138">
        <f>D27</f>
        <v>4</v>
      </c>
      <c r="E29" s="139">
        <f>(D29-D24)*100/75</f>
        <v>0</v>
      </c>
      <c r="F29" s="140">
        <f>F27</f>
        <v>5</v>
      </c>
      <c r="G29" s="141">
        <f>(F29-F24)*100/75</f>
        <v>2.66666666666667</v>
      </c>
      <c r="H29" s="142">
        <f>H27+3</f>
        <v>11</v>
      </c>
      <c r="I29" s="139">
        <f>(H29-H24)*100/75</f>
        <v>10.6666666666667</v>
      </c>
      <c r="J29" s="143">
        <f>J27+2</f>
        <v>7</v>
      </c>
      <c r="K29" s="139">
        <f>(J29-J24)*100/75</f>
        <v>6.66666666666667</v>
      </c>
      <c r="L29" s="143">
        <f>L27+2</f>
        <v>8</v>
      </c>
      <c r="M29" s="141">
        <f>(L29-L24)*100/75</f>
        <v>8</v>
      </c>
      <c r="N29" s="144">
        <f>N24</f>
        <v>-2</v>
      </c>
      <c r="O29" s="139">
        <f>(N29-N24)*100/75</f>
        <v>0</v>
      </c>
      <c r="P29" t="s" s="200">
        <f>P24</f>
        <v>125</v>
      </c>
      <c r="Q29" s="139">
        <f>(P29-P24)*100/75</f>
        <v>0</v>
      </c>
      <c r="R29" s="146">
        <f>R24</f>
        <v>0</v>
      </c>
      <c r="S29" s="139">
        <f>(R29-R24)*100/75</f>
        <v>0</v>
      </c>
      <c r="T29" s="145">
        <f>T24</f>
        <v>0</v>
      </c>
      <c r="U29" s="141">
        <f>(T29-T24)*100/75</f>
        <v>0</v>
      </c>
      <c r="V29" s="147">
        <f>SUM(D29,F29,H29,J29,L29,N29,P29,R29,T29)</f>
        <v>33</v>
      </c>
      <c r="W29" t="s" s="154">
        <v>73</v>
      </c>
      <c r="X29" s="148">
        <f>V29*100/75</f>
        <v>44</v>
      </c>
      <c r="Y29" s="155">
        <f>X30-X29</f>
        <v>-8</v>
      </c>
      <c r="Z29" s="156">
        <f>(V30-V24)*100/V24</f>
        <v>125</v>
      </c>
    </row>
    <row r="30" ht="30.8" customHeight="1">
      <c r="A30" s="202"/>
      <c r="B30" s="203"/>
      <c r="C30" t="s" s="174">
        <v>112</v>
      </c>
      <c r="D30" s="204">
        <f>D29</f>
        <v>4</v>
      </c>
      <c r="E30" s="205">
        <f>(D30-D24)*100/75</f>
        <v>0</v>
      </c>
      <c r="F30" s="206">
        <f>F29</f>
        <v>5</v>
      </c>
      <c r="G30" s="207">
        <f>(F30-F24)*100/75</f>
        <v>2.66666666666667</v>
      </c>
      <c r="H30" s="208">
        <f>H29</f>
        <v>11</v>
      </c>
      <c r="I30" s="205">
        <f>(H30-H24)*100/75</f>
        <v>10.6666666666667</v>
      </c>
      <c r="J30" s="209">
        <f>J29</f>
        <v>7</v>
      </c>
      <c r="K30" s="205">
        <f>(J30-J24)*100/75</f>
        <v>6.66666666666667</v>
      </c>
      <c r="L30" s="209">
        <f>L29</f>
        <v>8</v>
      </c>
      <c r="M30" s="207">
        <f>(L30-L24)*100/75</f>
        <v>8</v>
      </c>
      <c r="N30" s="210">
        <f>N29-3</f>
        <v>-5</v>
      </c>
      <c r="O30" s="205">
        <f>(N30-N24)*100/75</f>
        <v>-4</v>
      </c>
      <c r="P30" t="s" s="211">
        <f>P29</f>
        <v>125</v>
      </c>
      <c r="Q30" s="205">
        <f>(P30-P24)*100/75</f>
        <v>0</v>
      </c>
      <c r="R30" s="212">
        <f>R29-3</f>
        <v>-3</v>
      </c>
      <c r="S30" s="205">
        <f>(R30-R24)*100/75</f>
        <v>-4</v>
      </c>
      <c r="T30" s="212">
        <f>T29</f>
        <v>0</v>
      </c>
      <c r="U30" s="207">
        <f>(T30-T24)*100/75</f>
        <v>0</v>
      </c>
      <c r="V30" s="213">
        <f>SUM(D30,F30,H30,J30,L30,N30,P30,R30,T30)</f>
        <v>27</v>
      </c>
      <c r="W30" t="s" s="185">
        <v>73</v>
      </c>
      <c r="X30" s="186">
        <f>V30*100/75</f>
        <v>36</v>
      </c>
      <c r="Y30" s="171"/>
      <c r="Z30" s="137"/>
    </row>
    <row r="31" ht="48.45" customHeight="1">
      <c r="A31" t="s" s="214">
        <v>128</v>
      </c>
      <c r="B31" s="215"/>
      <c r="C31" s="130"/>
      <c r="D31" t="s" s="216">
        <v>102</v>
      </c>
      <c r="E31" t="s" s="217">
        <v>103</v>
      </c>
      <c r="F31" t="s" s="217">
        <v>102</v>
      </c>
      <c r="G31" t="s" s="218">
        <v>103</v>
      </c>
      <c r="H31" t="s" s="216">
        <v>102</v>
      </c>
      <c r="I31" t="s" s="217">
        <v>103</v>
      </c>
      <c r="J31" t="s" s="217">
        <v>102</v>
      </c>
      <c r="K31" t="s" s="217">
        <v>103</v>
      </c>
      <c r="L31" t="s" s="217">
        <v>102</v>
      </c>
      <c r="M31" t="s" s="218">
        <v>103</v>
      </c>
      <c r="N31" t="s" s="216">
        <v>102</v>
      </c>
      <c r="O31" t="s" s="217">
        <v>103</v>
      </c>
      <c r="P31" t="s" s="217">
        <v>102</v>
      </c>
      <c r="Q31" t="s" s="217">
        <v>103</v>
      </c>
      <c r="R31" t="s" s="217">
        <v>102</v>
      </c>
      <c r="S31" t="s" s="217">
        <v>103</v>
      </c>
      <c r="T31" t="s" s="217">
        <v>102</v>
      </c>
      <c r="U31" t="s" s="218">
        <v>103</v>
      </c>
      <c r="V31" t="s" s="216">
        <v>102</v>
      </c>
      <c r="W31" t="s" s="132">
        <v>104</v>
      </c>
      <c r="X31" t="s" s="132">
        <v>105</v>
      </c>
      <c r="Y31" t="s" s="188">
        <v>106</v>
      </c>
      <c r="Z31" s="189"/>
    </row>
    <row r="32" ht="32.45" customHeight="1">
      <c r="A32" t="s" s="135">
        <v>108</v>
      </c>
      <c r="B32" s="136"/>
      <c r="C32" s="137"/>
      <c r="D32" s="138">
        <v>4</v>
      </c>
      <c r="E32" s="139">
        <f>D32*100/30</f>
        <v>13.3333333333333</v>
      </c>
      <c r="F32" s="140">
        <v>5</v>
      </c>
      <c r="G32" s="141">
        <f>F32*100/30</f>
        <v>16.6666666666667</v>
      </c>
      <c r="H32" s="142">
        <v>4</v>
      </c>
      <c r="I32" s="139">
        <f>H32*100/30</f>
        <v>13.3333333333333</v>
      </c>
      <c r="J32" s="143">
        <v>5</v>
      </c>
      <c r="K32" s="139">
        <f>J32*100/30</f>
        <v>16.6666666666667</v>
      </c>
      <c r="L32" s="143">
        <v>2</v>
      </c>
      <c r="M32" s="141">
        <f>L32*100/30</f>
        <v>6.66666666666667</v>
      </c>
      <c r="N32" s="144">
        <v>-1</v>
      </c>
      <c r="O32" s="139">
        <f>N32*100/30</f>
        <v>-3.33333333333333</v>
      </c>
      <c r="P32" s="145">
        <v>0</v>
      </c>
      <c r="Q32" s="139">
        <f>P32*100/30</f>
        <v>0</v>
      </c>
      <c r="R32" s="146">
        <v>-1</v>
      </c>
      <c r="S32" s="139">
        <f>R32*100/30</f>
        <v>-3.33333333333333</v>
      </c>
      <c r="T32" s="145">
        <v>0</v>
      </c>
      <c r="U32" s="141">
        <f>T32*100/30</f>
        <v>0</v>
      </c>
      <c r="V32" s="147">
        <f>SUM(D32,F32,H32,J32,L32,N32,P32,R32,T32)</f>
        <v>18</v>
      </c>
      <c r="W32" s="148">
        <f>V32*100/30</f>
        <v>60</v>
      </c>
      <c r="X32" s="148">
        <f>V32*100/75</f>
        <v>24</v>
      </c>
      <c r="Y32" t="s" s="149">
        <v>73</v>
      </c>
      <c r="Z32" s="150"/>
    </row>
    <row r="33" ht="30.75" customHeight="1">
      <c r="A33" t="s" s="151">
        <v>109</v>
      </c>
      <c r="B33" t="s" s="152">
        <v>129</v>
      </c>
      <c r="C33" t="s" s="153">
        <v>111</v>
      </c>
      <c r="D33" s="138">
        <v>5</v>
      </c>
      <c r="E33" s="139">
        <f>(D33-D32)*100/75</f>
        <v>1.33333333333333</v>
      </c>
      <c r="F33" s="140">
        <v>7</v>
      </c>
      <c r="G33" s="141">
        <f>(F33-F32)*100/75</f>
        <v>2.66666666666667</v>
      </c>
      <c r="H33" s="142">
        <v>6</v>
      </c>
      <c r="I33" s="139">
        <f>(H33-H32)*100/75</f>
        <v>2.66666666666667</v>
      </c>
      <c r="J33" s="143">
        <v>8</v>
      </c>
      <c r="K33" s="139">
        <f>(J33-J32)*100/75</f>
        <v>4</v>
      </c>
      <c r="L33" s="143">
        <v>2</v>
      </c>
      <c r="M33" s="141">
        <f>(L33-L32)*100/75</f>
        <v>0</v>
      </c>
      <c r="N33" s="144">
        <v>-1</v>
      </c>
      <c r="O33" s="139">
        <f>(N33-N32)*100/75</f>
        <v>0</v>
      </c>
      <c r="P33" s="145">
        <v>0</v>
      </c>
      <c r="Q33" s="139">
        <f>(P33-P32)*100/75</f>
        <v>0</v>
      </c>
      <c r="R33" s="146">
        <v>-1</v>
      </c>
      <c r="S33" s="139">
        <f>(R33-R32)*100/75</f>
        <v>0</v>
      </c>
      <c r="T33" s="145">
        <v>0</v>
      </c>
      <c r="U33" s="141">
        <f>(T33-T32)*100/75</f>
        <v>0</v>
      </c>
      <c r="V33" s="147">
        <f>SUM(D33,F33,H33,J33,L33,N33,P33,R33,T33)</f>
        <v>26</v>
      </c>
      <c r="W33" t="s" s="154">
        <v>73</v>
      </c>
      <c r="X33" s="148">
        <f>V33*100/75</f>
        <v>34.6666666666667</v>
      </c>
      <c r="Y33" s="155">
        <f>X34-X33</f>
        <v>-4</v>
      </c>
      <c r="Z33" s="156">
        <f>(V34-V32)*100/V32</f>
        <v>27.7777777777778</v>
      </c>
    </row>
    <row r="34" ht="30.75" customHeight="1">
      <c r="A34" s="157"/>
      <c r="B34" s="158"/>
      <c r="C34" t="s" s="159">
        <v>112</v>
      </c>
      <c r="D34" s="160">
        <v>5</v>
      </c>
      <c r="E34" s="161">
        <f>(D34-D32)*100/75</f>
        <v>1.33333333333333</v>
      </c>
      <c r="F34" s="162">
        <v>7</v>
      </c>
      <c r="G34" s="163">
        <f>(F34-F32)*100/75</f>
        <v>2.66666666666667</v>
      </c>
      <c r="H34" s="164">
        <v>6</v>
      </c>
      <c r="I34" s="161">
        <f>(H34-H32)*100/75</f>
        <v>2.66666666666667</v>
      </c>
      <c r="J34" s="165">
        <v>7</v>
      </c>
      <c r="K34" s="161">
        <f>(J34-J32)*100/75</f>
        <v>2.66666666666667</v>
      </c>
      <c r="L34" s="165">
        <v>2</v>
      </c>
      <c r="M34" s="163">
        <f>(L34-L32)*100/75</f>
        <v>0</v>
      </c>
      <c r="N34" s="166">
        <v>-2</v>
      </c>
      <c r="O34" s="161">
        <f>(N34-N32)*100/75</f>
        <v>-1.33333333333333</v>
      </c>
      <c r="P34" s="167">
        <v>0</v>
      </c>
      <c r="Q34" s="161">
        <f>(P34-P32)*100/75</f>
        <v>0</v>
      </c>
      <c r="R34" s="167">
        <v>-2</v>
      </c>
      <c r="S34" s="161">
        <f>(R34-R32)*100/75</f>
        <v>-1.33333333333333</v>
      </c>
      <c r="T34" s="167">
        <v>0</v>
      </c>
      <c r="U34" s="163">
        <f>(T34-T32)*100/75</f>
        <v>0</v>
      </c>
      <c r="V34" s="168">
        <f>SUM(D34,F34,H34,J34,L34,N34,P34,R34,T34)</f>
        <v>23</v>
      </c>
      <c r="W34" t="s" s="169">
        <v>73</v>
      </c>
      <c r="X34" s="170">
        <f>V34*100/75</f>
        <v>30.6666666666667</v>
      </c>
      <c r="Y34" s="171"/>
      <c r="Z34" s="137"/>
    </row>
    <row r="35" ht="30.75" customHeight="1">
      <c r="A35" t="s" s="151">
        <v>119</v>
      </c>
      <c r="B35" t="s" s="152">
        <v>130</v>
      </c>
      <c r="C35" t="s" s="153">
        <v>111</v>
      </c>
      <c r="D35" s="138">
        <v>6</v>
      </c>
      <c r="E35" s="139">
        <f>(D35-D32)*100/75</f>
        <v>2.66666666666667</v>
      </c>
      <c r="F35" s="140">
        <v>10</v>
      </c>
      <c r="G35" s="141">
        <f>(F35-F32)*100/75</f>
        <v>6.66666666666667</v>
      </c>
      <c r="H35" s="142">
        <v>8</v>
      </c>
      <c r="I35" s="139">
        <f>(H35-H32)*100/75</f>
        <v>5.33333333333333</v>
      </c>
      <c r="J35" s="143">
        <v>11</v>
      </c>
      <c r="K35" s="139">
        <f>(J35-J32)*100/75</f>
        <v>8</v>
      </c>
      <c r="L35" s="143">
        <v>3</v>
      </c>
      <c r="M35" s="141">
        <f>(L35-L32)*100/75</f>
        <v>1.33333333333333</v>
      </c>
      <c r="N35" s="144">
        <v>-1</v>
      </c>
      <c r="O35" s="139">
        <f>(N35-N32)*100/75</f>
        <v>0</v>
      </c>
      <c r="P35" s="145">
        <v>0</v>
      </c>
      <c r="Q35" s="139">
        <f>(P35-P32)*100/75</f>
        <v>0</v>
      </c>
      <c r="R35" s="146">
        <v>-1</v>
      </c>
      <c r="S35" s="139">
        <f>(R35-R32)*100/75</f>
        <v>0</v>
      </c>
      <c r="T35" s="145">
        <v>0</v>
      </c>
      <c r="U35" s="141">
        <f>(T35-T32)*100/75</f>
        <v>0</v>
      </c>
      <c r="V35" s="147">
        <f>SUM(D35,F35,H35,J35,L35,N35,P35,R35,T35)</f>
        <v>36</v>
      </c>
      <c r="W35" t="s" s="154">
        <v>73</v>
      </c>
      <c r="X35" s="148">
        <f>V35*100/75</f>
        <v>48</v>
      </c>
      <c r="Y35" s="155">
        <f>X36-X35</f>
        <v>-8</v>
      </c>
      <c r="Z35" s="156">
        <f>(V36-V32)*100/V32</f>
        <v>66.6666666666667</v>
      </c>
    </row>
    <row r="36" ht="30.75" customHeight="1">
      <c r="A36" s="157"/>
      <c r="B36" s="158"/>
      <c r="C36" t="s" s="159">
        <v>112</v>
      </c>
      <c r="D36" s="160">
        <v>6</v>
      </c>
      <c r="E36" s="161">
        <f>(D36-D32)*100/75</f>
        <v>2.66666666666667</v>
      </c>
      <c r="F36" s="162">
        <v>10</v>
      </c>
      <c r="G36" s="163">
        <f>(F36-F32)*100/75</f>
        <v>6.66666666666667</v>
      </c>
      <c r="H36" s="164">
        <v>8</v>
      </c>
      <c r="I36" s="161">
        <f>(H36-H32)*100/75</f>
        <v>5.33333333333333</v>
      </c>
      <c r="J36" s="165">
        <v>10</v>
      </c>
      <c r="K36" s="161">
        <f>(J36-J32)*100/75</f>
        <v>6.66666666666667</v>
      </c>
      <c r="L36" s="165">
        <v>3</v>
      </c>
      <c r="M36" s="163">
        <f>(L36-L32)*100/75</f>
        <v>1.33333333333333</v>
      </c>
      <c r="N36" s="166">
        <v>-3</v>
      </c>
      <c r="O36" s="161">
        <f>(N36-N32)*100/75</f>
        <v>-2.66666666666667</v>
      </c>
      <c r="P36" s="167">
        <v>0</v>
      </c>
      <c r="Q36" s="161">
        <f>(P36-P32)*100/75</f>
        <v>0</v>
      </c>
      <c r="R36" s="167">
        <v>-4</v>
      </c>
      <c r="S36" s="161">
        <f>(R36-R32)*100/75</f>
        <v>-4</v>
      </c>
      <c r="T36" s="167">
        <v>0</v>
      </c>
      <c r="U36" s="163">
        <f>(T36-T32)*100/75</f>
        <v>0</v>
      </c>
      <c r="V36" s="168">
        <f>SUM(D36,F36,H36,J36,L36,N36,P36,R36,T36)</f>
        <v>30</v>
      </c>
      <c r="W36" t="s" s="169">
        <v>73</v>
      </c>
      <c r="X36" s="170">
        <f>V36*100/75</f>
        <v>40</v>
      </c>
      <c r="Y36" s="171"/>
      <c r="Z36" s="137"/>
    </row>
    <row r="37" ht="30.75" customHeight="1">
      <c r="A37" t="s" s="151">
        <v>115</v>
      </c>
      <c r="B37" t="s" s="152">
        <v>131</v>
      </c>
      <c r="C37" t="s" s="153">
        <v>111</v>
      </c>
      <c r="D37" s="138">
        <v>7</v>
      </c>
      <c r="E37" s="139">
        <f>(D37-D32)*100/75</f>
        <v>4</v>
      </c>
      <c r="F37" s="140">
        <v>11</v>
      </c>
      <c r="G37" s="141">
        <f>(F37-F32)*100/75</f>
        <v>8</v>
      </c>
      <c r="H37" s="142">
        <v>9</v>
      </c>
      <c r="I37" s="139">
        <f>(H37-H32)*100/75</f>
        <v>6.66666666666667</v>
      </c>
      <c r="J37" s="143">
        <v>12</v>
      </c>
      <c r="K37" s="139">
        <f>(J37-J32)*100/75</f>
        <v>9.33333333333333</v>
      </c>
      <c r="L37" s="143">
        <v>3</v>
      </c>
      <c r="M37" s="141">
        <f>(L37-L32)*100/75</f>
        <v>1.33333333333333</v>
      </c>
      <c r="N37" s="144">
        <v>-1</v>
      </c>
      <c r="O37" s="139">
        <f>(N37-N32)*100/75</f>
        <v>0</v>
      </c>
      <c r="P37" s="145">
        <v>0</v>
      </c>
      <c r="Q37" s="139">
        <f>(P37-P32)*100/75</f>
        <v>0</v>
      </c>
      <c r="R37" s="146">
        <v>-1</v>
      </c>
      <c r="S37" s="139">
        <f>(R37-R32)*100/75</f>
        <v>0</v>
      </c>
      <c r="T37" s="145">
        <v>0</v>
      </c>
      <c r="U37" s="141">
        <f>(T37-T32)*100/75</f>
        <v>0</v>
      </c>
      <c r="V37" s="147">
        <f>SUM(D37,F37,H37,J37,L37,N37,P37,R37,T37)</f>
        <v>40</v>
      </c>
      <c r="W37" t="s" s="154">
        <v>73</v>
      </c>
      <c r="X37" s="148">
        <f>V37*100/75</f>
        <v>53.3333333333333</v>
      </c>
      <c r="Y37" s="155">
        <f>X38-X37</f>
        <v>-6.6666666666666</v>
      </c>
      <c r="Z37" s="156">
        <f>(V38-V32)*100/V32</f>
        <v>94.4444444444444</v>
      </c>
    </row>
    <row r="38" ht="30.75" customHeight="1">
      <c r="A38" s="172"/>
      <c r="B38" s="173"/>
      <c r="C38" t="s" s="174">
        <v>112</v>
      </c>
      <c r="D38" s="175">
        <v>7</v>
      </c>
      <c r="E38" s="176">
        <f>(D38-D32)*100/75</f>
        <v>4</v>
      </c>
      <c r="F38" s="177">
        <v>11</v>
      </c>
      <c r="G38" s="178">
        <f>(F38-F32)*100/75</f>
        <v>8</v>
      </c>
      <c r="H38" s="179">
        <v>9</v>
      </c>
      <c r="I38" s="176">
        <f>(H38-H32)*100/75</f>
        <v>6.66666666666667</v>
      </c>
      <c r="J38" s="180">
        <v>12</v>
      </c>
      <c r="K38" s="176">
        <f>(J38-J32)*100/75</f>
        <v>9.33333333333333</v>
      </c>
      <c r="L38" s="180">
        <v>3</v>
      </c>
      <c r="M38" s="178">
        <f>(L38-L32)*100/75</f>
        <v>1.33333333333333</v>
      </c>
      <c r="N38" s="181">
        <v>-3</v>
      </c>
      <c r="O38" s="176">
        <f>(N38-N32)*100/75</f>
        <v>-2.66666666666667</v>
      </c>
      <c r="P38" s="182">
        <v>0</v>
      </c>
      <c r="Q38" s="176">
        <f>(P38-P32)*100/75</f>
        <v>0</v>
      </c>
      <c r="R38" s="183">
        <v>-4</v>
      </c>
      <c r="S38" s="176">
        <f>(R38-R32)*100/75</f>
        <v>-4</v>
      </c>
      <c r="T38" s="183">
        <v>0</v>
      </c>
      <c r="U38" s="178">
        <f>(T38-T32)*100/75</f>
        <v>0</v>
      </c>
      <c r="V38" s="184">
        <f>SUM(D38,F38,H38,J38,L38,N38,P38,R38,T38)</f>
        <v>35</v>
      </c>
      <c r="W38" t="s" s="185">
        <v>73</v>
      </c>
      <c r="X38" s="186">
        <f>V38*100/75</f>
        <v>46.6666666666667</v>
      </c>
      <c r="Y38" s="126"/>
      <c r="Z38" s="219"/>
    </row>
    <row r="39" ht="15.85" customHeight="1">
      <c r="A39" s="220"/>
      <c r="B39" s="220"/>
      <c r="C39" s="220"/>
      <c r="D39" s="220"/>
      <c r="E39" s="220"/>
      <c r="F39" s="220"/>
      <c r="G39" s="220"/>
      <c r="H39" s="220"/>
      <c r="I39" s="220"/>
      <c r="J39" s="220"/>
      <c r="K39" s="220"/>
      <c r="L39" s="220"/>
      <c r="M39" s="220"/>
      <c r="N39" s="220"/>
      <c r="O39" s="220"/>
      <c r="P39" s="220"/>
      <c r="Q39" s="220"/>
      <c r="R39" s="220"/>
      <c r="S39" s="220"/>
      <c r="T39" s="220"/>
      <c r="U39" s="220"/>
      <c r="V39" s="220"/>
      <c r="W39" s="220"/>
      <c r="X39" s="220"/>
      <c r="Y39" s="220"/>
      <c r="Z39" s="220"/>
    </row>
    <row r="40" ht="15.35" customHeight="1">
      <c r="A40" s="82"/>
      <c r="B40" s="82"/>
      <c r="C40" s="82"/>
      <c r="D40" s="82"/>
      <c r="E40" s="82"/>
      <c r="F40" s="82"/>
      <c r="G40" s="82"/>
      <c r="H40" s="82"/>
      <c r="I40" s="82"/>
      <c r="J40" s="82"/>
      <c r="K40" s="82"/>
      <c r="L40" s="82"/>
      <c r="M40" s="82"/>
      <c r="N40" s="82"/>
      <c r="O40" s="82"/>
      <c r="P40" s="82"/>
      <c r="Q40" s="82"/>
      <c r="R40" s="82"/>
      <c r="S40" s="82"/>
      <c r="T40" s="82"/>
      <c r="U40" s="82"/>
      <c r="V40" s="82"/>
      <c r="W40" s="82"/>
      <c r="X40" s="82"/>
      <c r="Y40" s="82"/>
      <c r="Z40" s="82"/>
    </row>
    <row r="41" ht="15.35" customHeight="1">
      <c r="A41" s="82"/>
      <c r="B41" s="82"/>
      <c r="C41" s="82"/>
      <c r="D41" s="82"/>
      <c r="E41" s="82"/>
      <c r="F41" s="82"/>
      <c r="G41" s="82"/>
      <c r="H41" s="82"/>
      <c r="I41" s="82"/>
      <c r="J41" s="82"/>
      <c r="K41" s="82"/>
      <c r="L41" s="82"/>
      <c r="M41" s="82"/>
      <c r="N41" s="82"/>
      <c r="O41" s="82"/>
      <c r="P41" s="82"/>
      <c r="Q41" s="82"/>
      <c r="R41" s="82"/>
      <c r="S41" s="82"/>
      <c r="T41" s="82"/>
      <c r="U41" s="82"/>
      <c r="V41" s="82"/>
      <c r="W41" s="82"/>
      <c r="X41" s="82"/>
      <c r="Y41" s="82"/>
      <c r="Z41" s="82"/>
    </row>
    <row r="42" ht="15.35" customHeight="1">
      <c r="A42" s="82"/>
      <c r="B42" s="82"/>
      <c r="C42" s="82"/>
      <c r="D42" s="82"/>
      <c r="E42" s="82"/>
      <c r="F42" s="82"/>
      <c r="G42" s="82"/>
      <c r="H42" s="82"/>
      <c r="I42" s="82"/>
      <c r="J42" s="82"/>
      <c r="K42" s="82"/>
      <c r="L42" s="82"/>
      <c r="M42" s="82"/>
      <c r="N42" s="82"/>
      <c r="O42" s="82"/>
      <c r="P42" s="82"/>
      <c r="Q42" s="82"/>
      <c r="R42" s="82"/>
      <c r="S42" s="82"/>
      <c r="T42" s="82"/>
      <c r="U42" s="82"/>
      <c r="V42" s="82"/>
      <c r="W42" s="82"/>
      <c r="X42" s="82"/>
      <c r="Y42" s="82"/>
      <c r="Z42" s="82"/>
    </row>
    <row r="43" ht="15.35" customHeight="1">
      <c r="A43" s="82"/>
      <c r="B43" s="82"/>
      <c r="C43" s="82"/>
      <c r="D43" s="82"/>
      <c r="E43" s="82"/>
      <c r="F43" s="82"/>
      <c r="G43" s="82"/>
      <c r="H43" s="82"/>
      <c r="I43" s="82"/>
      <c r="J43" s="82"/>
      <c r="K43" s="82"/>
      <c r="L43" s="82"/>
      <c r="M43" s="82"/>
      <c r="N43" s="82"/>
      <c r="O43" s="82"/>
      <c r="P43" s="82"/>
      <c r="Q43" s="82"/>
      <c r="R43" s="82"/>
      <c r="S43" s="82"/>
      <c r="T43" s="82"/>
      <c r="U43" s="82"/>
      <c r="V43" s="82"/>
      <c r="W43" s="82"/>
      <c r="X43" s="82"/>
      <c r="Y43" s="82"/>
      <c r="Z43" s="82"/>
    </row>
    <row r="44" ht="15.35" customHeight="1">
      <c r="A44" s="82"/>
      <c r="B44" s="82"/>
      <c r="C44" s="82"/>
      <c r="D44" s="82"/>
      <c r="E44" s="82"/>
      <c r="F44" s="82"/>
      <c r="G44" s="82"/>
      <c r="H44" s="82"/>
      <c r="I44" s="82"/>
      <c r="J44" s="82"/>
      <c r="K44" s="82"/>
      <c r="L44" s="82"/>
      <c r="M44" s="82"/>
      <c r="N44" s="82"/>
      <c r="O44" s="82"/>
      <c r="P44" s="82"/>
      <c r="Q44" s="82"/>
      <c r="R44" s="82"/>
      <c r="S44" s="82"/>
      <c r="T44" s="82"/>
      <c r="U44" s="82"/>
      <c r="V44" s="82"/>
      <c r="W44" s="82"/>
      <c r="X44" s="82"/>
      <c r="Y44" s="82"/>
      <c r="Z44" s="82"/>
    </row>
    <row r="45" ht="15.35" customHeight="1">
      <c r="A45" s="82"/>
      <c r="B45" s="82"/>
      <c r="C45" s="82"/>
      <c r="D45" s="82"/>
      <c r="E45" s="82"/>
      <c r="F45" s="82"/>
      <c r="G45" s="82"/>
      <c r="H45" s="82"/>
      <c r="I45" s="82"/>
      <c r="J45" s="82"/>
      <c r="K45" s="82"/>
      <c r="L45" s="82"/>
      <c r="M45" s="82"/>
      <c r="N45" s="82"/>
      <c r="O45" s="82"/>
      <c r="P45" s="82"/>
      <c r="Q45" s="82"/>
      <c r="R45" s="82"/>
      <c r="S45" s="82"/>
      <c r="T45" s="82"/>
      <c r="U45" s="82"/>
      <c r="V45" s="82"/>
      <c r="W45" s="82"/>
      <c r="X45" s="82"/>
      <c r="Y45" s="82"/>
      <c r="Z45" s="82"/>
    </row>
    <row r="46" ht="15.35" customHeight="1">
      <c r="A46" s="82"/>
      <c r="B46" s="82"/>
      <c r="C46" s="82"/>
      <c r="D46" s="82"/>
      <c r="E46" s="82"/>
      <c r="F46" s="82"/>
      <c r="G46" s="82"/>
      <c r="H46" s="82"/>
      <c r="I46" s="82"/>
      <c r="J46" s="82"/>
      <c r="K46" s="82"/>
      <c r="L46" s="82"/>
      <c r="M46" s="82"/>
      <c r="N46" s="82"/>
      <c r="O46" s="82"/>
      <c r="P46" s="82"/>
      <c r="Q46" s="82"/>
      <c r="R46" s="82"/>
      <c r="S46" s="82"/>
      <c r="T46" s="82"/>
      <c r="U46" s="82"/>
      <c r="V46" s="82"/>
      <c r="W46" s="82"/>
      <c r="X46" s="82"/>
      <c r="Y46" s="82"/>
      <c r="Z46" s="82"/>
    </row>
    <row r="47" ht="15.35" customHeight="1">
      <c r="A47" s="82"/>
      <c r="B47" s="82"/>
      <c r="C47" s="82"/>
      <c r="D47" s="82"/>
      <c r="E47" s="82"/>
      <c r="F47" s="82"/>
      <c r="G47" s="82"/>
      <c r="H47" s="82"/>
      <c r="I47" s="82"/>
      <c r="J47" s="82"/>
      <c r="K47" s="82"/>
      <c r="L47" s="82"/>
      <c r="M47" s="82"/>
      <c r="N47" s="82"/>
      <c r="O47" s="82"/>
      <c r="P47" s="82"/>
      <c r="Q47" s="82"/>
      <c r="R47" s="82"/>
      <c r="S47" s="82"/>
      <c r="T47" s="82"/>
      <c r="U47" s="82"/>
      <c r="V47" s="82"/>
      <c r="W47" s="82"/>
      <c r="X47" s="82"/>
      <c r="Y47" s="82"/>
      <c r="Z47" s="82"/>
    </row>
    <row r="48" ht="15.35" customHeight="1">
      <c r="A48" s="82"/>
      <c r="B48" s="82"/>
      <c r="C48" s="82"/>
      <c r="D48" s="82"/>
      <c r="E48" s="82"/>
      <c r="F48" s="82"/>
      <c r="G48" s="82"/>
      <c r="H48" s="82"/>
      <c r="I48" s="82"/>
      <c r="J48" s="82"/>
      <c r="K48" s="82"/>
      <c r="L48" s="82"/>
      <c r="M48" s="82"/>
      <c r="N48" s="82"/>
      <c r="O48" s="82"/>
      <c r="P48" s="82"/>
      <c r="Q48" s="82"/>
      <c r="R48" s="82"/>
      <c r="S48" s="82"/>
      <c r="T48" s="82"/>
      <c r="U48" s="82"/>
      <c r="V48" s="82"/>
      <c r="W48" s="82"/>
      <c r="X48" s="82"/>
      <c r="Y48" s="82"/>
      <c r="Z48" s="82"/>
    </row>
    <row r="49" ht="15.35" customHeight="1">
      <c r="A49" s="82"/>
      <c r="B49" s="82"/>
      <c r="C49" s="82"/>
      <c r="D49" s="82"/>
      <c r="E49" s="82"/>
      <c r="F49" s="82"/>
      <c r="G49" s="82"/>
      <c r="H49" s="82"/>
      <c r="I49" s="82"/>
      <c r="J49" s="82"/>
      <c r="K49" s="82"/>
      <c r="L49" s="82"/>
      <c r="M49" s="82"/>
      <c r="N49" s="82"/>
      <c r="O49" s="82"/>
      <c r="P49" s="82"/>
      <c r="Q49" s="82"/>
      <c r="R49" s="82"/>
      <c r="S49" s="82"/>
      <c r="T49" s="82"/>
      <c r="U49" s="82"/>
      <c r="V49" s="82"/>
      <c r="W49" s="82"/>
      <c r="X49" s="82"/>
      <c r="Y49" s="82"/>
      <c r="Z49" s="82"/>
    </row>
    <row r="50" ht="15.35" customHeight="1">
      <c r="A50" s="82"/>
      <c r="B50" s="82"/>
      <c r="C50" s="82"/>
      <c r="D50" s="82"/>
      <c r="E50" s="82"/>
      <c r="F50" s="82"/>
      <c r="G50" s="82"/>
      <c r="H50" s="82"/>
      <c r="I50" s="82"/>
      <c r="J50" s="82"/>
      <c r="K50" s="82"/>
      <c r="L50" s="82"/>
      <c r="M50" s="82"/>
      <c r="N50" s="82"/>
      <c r="O50" s="82"/>
      <c r="P50" s="82"/>
      <c r="Q50" s="82"/>
      <c r="R50" s="82"/>
      <c r="S50" s="82"/>
      <c r="T50" s="82"/>
      <c r="U50" s="82"/>
      <c r="V50" s="82"/>
      <c r="W50" s="82"/>
      <c r="X50" s="82"/>
      <c r="Y50" s="82"/>
      <c r="Z50" s="82"/>
    </row>
    <row r="51" ht="15.35" customHeight="1">
      <c r="A51" s="82"/>
      <c r="B51" s="82"/>
      <c r="C51" s="82"/>
      <c r="D51" s="82"/>
      <c r="E51" s="82"/>
      <c r="F51" s="82"/>
      <c r="G51" s="82"/>
      <c r="H51" s="82"/>
      <c r="I51" s="82"/>
      <c r="J51" s="82"/>
      <c r="K51" s="82"/>
      <c r="L51" s="82"/>
      <c r="M51" s="82"/>
      <c r="N51" s="82"/>
      <c r="O51" s="82"/>
      <c r="P51" s="82"/>
      <c r="Q51" s="82"/>
      <c r="R51" s="82"/>
      <c r="S51" s="82"/>
      <c r="T51" s="82"/>
      <c r="U51" s="82"/>
      <c r="V51" s="82"/>
      <c r="W51" s="82"/>
      <c r="X51" s="82"/>
      <c r="Y51" s="82"/>
      <c r="Z51" s="82"/>
    </row>
    <row r="52" ht="15.35" customHeight="1">
      <c r="A52" s="82"/>
      <c r="B52" s="82"/>
      <c r="C52" s="82"/>
      <c r="D52" s="82"/>
      <c r="E52" s="82"/>
      <c r="F52" s="82"/>
      <c r="G52" s="82"/>
      <c r="H52" s="82"/>
      <c r="I52" s="82"/>
      <c r="J52" s="82"/>
      <c r="K52" s="82"/>
      <c r="L52" s="82"/>
      <c r="M52" s="82"/>
      <c r="N52" s="82"/>
      <c r="O52" s="82"/>
      <c r="P52" s="82"/>
      <c r="Q52" s="82"/>
      <c r="R52" s="82"/>
      <c r="S52" s="82"/>
      <c r="T52" s="82"/>
      <c r="U52" s="82"/>
      <c r="V52" s="82"/>
      <c r="W52" s="82"/>
      <c r="X52" s="82"/>
      <c r="Y52" s="82"/>
      <c r="Z52" s="82"/>
    </row>
    <row r="53" ht="15.35" customHeight="1">
      <c r="A53" s="82"/>
      <c r="B53" s="82"/>
      <c r="C53" s="82"/>
      <c r="D53" s="82"/>
      <c r="E53" s="82"/>
      <c r="F53" s="82"/>
      <c r="G53" s="82"/>
      <c r="H53" s="82"/>
      <c r="I53" s="82"/>
      <c r="J53" s="82"/>
      <c r="K53" s="82"/>
      <c r="L53" s="82"/>
      <c r="M53" s="82"/>
      <c r="N53" s="82"/>
      <c r="O53" s="82"/>
      <c r="P53" s="82"/>
      <c r="Q53" s="82"/>
      <c r="R53" s="82"/>
      <c r="S53" s="82"/>
      <c r="T53" s="82"/>
      <c r="U53" s="82"/>
      <c r="V53" s="82"/>
      <c r="W53" s="82"/>
      <c r="X53" s="82"/>
      <c r="Y53" s="82"/>
      <c r="Z53" s="82"/>
    </row>
    <row r="54" ht="15.35" customHeight="1">
      <c r="A54" s="82"/>
      <c r="B54" s="82"/>
      <c r="C54" s="82"/>
      <c r="D54" s="82"/>
      <c r="E54" s="82"/>
      <c r="F54" s="82"/>
      <c r="G54" s="82"/>
      <c r="H54" s="82"/>
      <c r="I54" s="82"/>
      <c r="J54" s="82"/>
      <c r="K54" s="82"/>
      <c r="L54" s="82"/>
      <c r="M54" s="82"/>
      <c r="N54" s="82"/>
      <c r="O54" s="82"/>
      <c r="P54" s="82"/>
      <c r="Q54" s="82"/>
      <c r="R54" s="82"/>
      <c r="S54" s="82"/>
      <c r="T54" s="82"/>
      <c r="U54" s="82"/>
      <c r="V54" s="82"/>
      <c r="W54" s="82"/>
      <c r="X54" s="82"/>
      <c r="Y54" s="82"/>
      <c r="Z54" s="82"/>
    </row>
    <row r="55" ht="15.35" customHeight="1">
      <c r="A55" s="82"/>
      <c r="B55" s="82"/>
      <c r="C55" s="82"/>
      <c r="D55" s="82"/>
      <c r="E55" s="82"/>
      <c r="F55" s="82"/>
      <c r="G55" s="82"/>
      <c r="H55" s="82"/>
      <c r="I55" s="82"/>
      <c r="J55" s="82"/>
      <c r="K55" s="82"/>
      <c r="L55" s="82"/>
      <c r="M55" s="82"/>
      <c r="N55" s="82"/>
      <c r="O55" s="82"/>
      <c r="P55" s="82"/>
      <c r="Q55" s="82"/>
      <c r="R55" s="82"/>
      <c r="S55" s="82"/>
      <c r="T55" s="82"/>
      <c r="U55" s="82"/>
      <c r="V55" s="82"/>
      <c r="W55" s="82"/>
      <c r="X55" s="82"/>
      <c r="Y55" s="82"/>
      <c r="Z55" s="82"/>
    </row>
    <row r="56" ht="15.35" customHeight="1">
      <c r="A56" s="82"/>
      <c r="B56" s="82"/>
      <c r="C56" s="82"/>
      <c r="D56" s="82"/>
      <c r="E56" s="82"/>
      <c r="F56" s="82"/>
      <c r="G56" s="82"/>
      <c r="H56" s="82"/>
      <c r="I56" s="82"/>
      <c r="J56" s="82"/>
      <c r="K56" s="82"/>
      <c r="L56" s="82"/>
      <c r="M56" s="82"/>
      <c r="N56" s="82"/>
      <c r="O56" s="82"/>
      <c r="P56" s="82"/>
      <c r="Q56" s="82"/>
      <c r="R56" s="82"/>
      <c r="S56" s="82"/>
      <c r="T56" s="82"/>
      <c r="U56" s="82"/>
      <c r="V56" s="82"/>
      <c r="W56" s="82"/>
      <c r="X56" s="82"/>
      <c r="Y56" s="82"/>
      <c r="Z56" s="82"/>
    </row>
    <row r="57" ht="15.35" customHeight="1">
      <c r="A57" s="82"/>
      <c r="B57" s="82"/>
      <c r="C57" s="82"/>
      <c r="D57" s="82"/>
      <c r="E57" s="82"/>
      <c r="F57" s="82"/>
      <c r="G57" s="82"/>
      <c r="H57" s="82"/>
      <c r="I57" s="82"/>
      <c r="J57" s="82"/>
      <c r="K57" s="82"/>
      <c r="L57" s="82"/>
      <c r="M57" s="82"/>
      <c r="N57" s="82"/>
      <c r="O57" s="82"/>
      <c r="P57" s="82"/>
      <c r="Q57" s="82"/>
      <c r="R57" s="82"/>
      <c r="S57" s="82"/>
      <c r="T57" s="82"/>
      <c r="U57" s="82"/>
      <c r="V57" s="82"/>
      <c r="W57" s="82"/>
      <c r="X57" s="82"/>
      <c r="Y57" s="82"/>
      <c r="Z57" s="82"/>
    </row>
    <row r="58" ht="15.35" customHeight="1">
      <c r="A58" s="82"/>
      <c r="B58" s="82"/>
      <c r="C58" s="82"/>
      <c r="D58" s="82"/>
      <c r="E58" s="82"/>
      <c r="F58" s="82"/>
      <c r="G58" s="82"/>
      <c r="H58" s="82"/>
      <c r="I58" s="82"/>
      <c r="J58" s="82"/>
      <c r="K58" s="82"/>
      <c r="L58" s="82"/>
      <c r="M58" s="82"/>
      <c r="N58" s="82"/>
      <c r="O58" s="82"/>
      <c r="P58" s="82"/>
      <c r="Q58" s="82"/>
      <c r="R58" s="82"/>
      <c r="S58" s="82"/>
      <c r="T58" s="82"/>
      <c r="U58" s="82"/>
      <c r="V58" s="82"/>
      <c r="W58" s="82"/>
      <c r="X58" s="82"/>
      <c r="Y58" s="82"/>
      <c r="Z58" s="82"/>
    </row>
    <row r="59" ht="15.35" customHeight="1">
      <c r="A59" s="82"/>
      <c r="B59" s="82"/>
      <c r="C59" s="82"/>
      <c r="D59" s="82"/>
      <c r="E59" s="82"/>
      <c r="F59" s="82"/>
      <c r="G59" s="82"/>
      <c r="H59" s="82"/>
      <c r="I59" s="82"/>
      <c r="J59" s="82"/>
      <c r="K59" s="82"/>
      <c r="L59" s="82"/>
      <c r="M59" s="82"/>
      <c r="N59" s="82"/>
      <c r="O59" s="82"/>
      <c r="P59" s="82"/>
      <c r="Q59" s="82"/>
      <c r="R59" s="82"/>
      <c r="S59" s="82"/>
      <c r="T59" s="82"/>
      <c r="U59" s="82"/>
      <c r="V59" s="82"/>
      <c r="W59" s="82"/>
      <c r="X59" s="82"/>
      <c r="Y59" s="82"/>
      <c r="Z59" s="82"/>
    </row>
    <row r="60" ht="15.35" customHeight="1">
      <c r="A60" s="82"/>
      <c r="B60" s="82"/>
      <c r="C60" s="82"/>
      <c r="D60" s="82"/>
      <c r="E60" s="82"/>
      <c r="F60" s="82"/>
      <c r="G60" s="82"/>
      <c r="H60" s="82"/>
      <c r="I60" s="82"/>
      <c r="J60" s="82"/>
      <c r="K60" s="82"/>
      <c r="L60" s="82"/>
      <c r="M60" s="82"/>
      <c r="N60" s="82"/>
      <c r="O60" s="82"/>
      <c r="P60" s="82"/>
      <c r="Q60" s="82"/>
      <c r="R60" s="82"/>
      <c r="S60" s="82"/>
      <c r="T60" s="82"/>
      <c r="U60" s="82"/>
      <c r="V60" s="82"/>
      <c r="W60" s="82"/>
      <c r="X60" s="82"/>
      <c r="Y60" s="82"/>
      <c r="Z60" s="82"/>
    </row>
    <row r="61" ht="15.35" customHeight="1">
      <c r="A61" s="82"/>
      <c r="B61" s="82"/>
      <c r="C61" s="82"/>
      <c r="D61" s="82"/>
      <c r="E61" s="82"/>
      <c r="F61" s="82"/>
      <c r="G61" s="82"/>
      <c r="H61" s="82"/>
      <c r="I61" s="82"/>
      <c r="J61" s="82"/>
      <c r="K61" s="82"/>
      <c r="L61" s="82"/>
      <c r="M61" s="82"/>
      <c r="N61" s="82"/>
      <c r="O61" s="82"/>
      <c r="P61" s="82"/>
      <c r="Q61" s="82"/>
      <c r="R61" s="82"/>
      <c r="S61" s="82"/>
      <c r="T61" s="82"/>
      <c r="U61" s="82"/>
      <c r="V61" s="82"/>
      <c r="W61" s="82"/>
      <c r="X61" s="82"/>
      <c r="Y61" s="82"/>
      <c r="Z61" s="82"/>
    </row>
    <row r="62" ht="15.35" customHeight="1">
      <c r="A62" s="82"/>
      <c r="B62" s="82"/>
      <c r="C62" s="82"/>
      <c r="D62" s="82"/>
      <c r="E62" s="82"/>
      <c r="F62" s="82"/>
      <c r="G62" s="82"/>
      <c r="H62" s="82"/>
      <c r="I62" s="82"/>
      <c r="J62" s="82"/>
      <c r="K62" s="82"/>
      <c r="L62" s="82"/>
      <c r="M62" s="82"/>
      <c r="N62" s="82"/>
      <c r="O62" s="82"/>
      <c r="P62" s="82"/>
      <c r="Q62" s="82"/>
      <c r="R62" s="82"/>
      <c r="S62" s="82"/>
      <c r="T62" s="82"/>
      <c r="U62" s="82"/>
      <c r="V62" s="82"/>
      <c r="W62" s="82"/>
      <c r="X62" s="82"/>
      <c r="Y62" s="82"/>
      <c r="Z62" s="82"/>
    </row>
    <row r="63" ht="15.35" customHeight="1">
      <c r="A63" s="82"/>
      <c r="B63" s="82"/>
      <c r="C63" s="82"/>
      <c r="D63" s="82"/>
      <c r="E63" s="82"/>
      <c r="F63" s="82"/>
      <c r="G63" s="82"/>
      <c r="H63" s="82"/>
      <c r="I63" s="82"/>
      <c r="J63" s="82"/>
      <c r="K63" s="82"/>
      <c r="L63" s="82"/>
      <c r="M63" s="82"/>
      <c r="N63" s="82"/>
      <c r="O63" s="82"/>
      <c r="P63" s="82"/>
      <c r="Q63" s="82"/>
      <c r="R63" s="82"/>
      <c r="S63" s="82"/>
      <c r="T63" s="82"/>
      <c r="U63" s="82"/>
      <c r="V63" s="82"/>
      <c r="W63" s="82"/>
      <c r="X63" s="82"/>
      <c r="Y63" s="82"/>
      <c r="Z63" s="82"/>
    </row>
    <row r="64" ht="15.35" customHeight="1">
      <c r="A64" s="82"/>
      <c r="B64" s="82"/>
      <c r="C64" s="82"/>
      <c r="D64" s="82"/>
      <c r="E64" s="82"/>
      <c r="F64" s="82"/>
      <c r="G64" s="82"/>
      <c r="H64" s="82"/>
      <c r="I64" s="82"/>
      <c r="J64" s="82"/>
      <c r="K64" s="82"/>
      <c r="L64" s="82"/>
      <c r="M64" s="82"/>
      <c r="N64" s="82"/>
      <c r="O64" s="82"/>
      <c r="P64" s="82"/>
      <c r="Q64" s="82"/>
      <c r="R64" s="82"/>
      <c r="S64" s="82"/>
      <c r="T64" s="82"/>
      <c r="U64" s="82"/>
      <c r="V64" s="82"/>
      <c r="W64" s="82"/>
      <c r="X64" s="82"/>
      <c r="Y64" s="82"/>
      <c r="Z64" s="82"/>
    </row>
  </sheetData>
  <mergeCells count="75">
    <mergeCell ref="B33:B34"/>
    <mergeCell ref="A35:A36"/>
    <mergeCell ref="B35:B36"/>
    <mergeCell ref="A37:A38"/>
    <mergeCell ref="B37:B38"/>
    <mergeCell ref="A19:A20"/>
    <mergeCell ref="B19:B20"/>
    <mergeCell ref="A21:A22"/>
    <mergeCell ref="B21:B22"/>
    <mergeCell ref="B25:B26"/>
    <mergeCell ref="A27:A28"/>
    <mergeCell ref="B27:B28"/>
    <mergeCell ref="A29:A30"/>
    <mergeCell ref="B29:B30"/>
    <mergeCell ref="A13:A14"/>
    <mergeCell ref="B13:B14"/>
    <mergeCell ref="B17:B18"/>
    <mergeCell ref="A9:A10"/>
    <mergeCell ref="B9:B10"/>
    <mergeCell ref="A11:A12"/>
    <mergeCell ref="B11:B12"/>
    <mergeCell ref="C5:C6"/>
    <mergeCell ref="C2:E2"/>
    <mergeCell ref="C3:E3"/>
    <mergeCell ref="A5:B5"/>
    <mergeCell ref="T6:U6"/>
    <mergeCell ref="R6:S6"/>
    <mergeCell ref="P6:Q6"/>
    <mergeCell ref="N6:O6"/>
    <mergeCell ref="L6:M6"/>
    <mergeCell ref="D6:E6"/>
    <mergeCell ref="F6:G6"/>
    <mergeCell ref="H6:I6"/>
    <mergeCell ref="J6:K6"/>
    <mergeCell ref="D5:G5"/>
    <mergeCell ref="H5:M5"/>
    <mergeCell ref="N5:U5"/>
    <mergeCell ref="V5:Y6"/>
    <mergeCell ref="Y37:Y38"/>
    <mergeCell ref="Y35:Y36"/>
    <mergeCell ref="Y33:Y34"/>
    <mergeCell ref="Y29:Y30"/>
    <mergeCell ref="Y27:Y28"/>
    <mergeCell ref="Y25:Y26"/>
    <mergeCell ref="Y21:Y22"/>
    <mergeCell ref="Y19:Y20"/>
    <mergeCell ref="Y17:Y18"/>
    <mergeCell ref="Y13:Y14"/>
    <mergeCell ref="Y11:Y12"/>
    <mergeCell ref="Y9:Y10"/>
    <mergeCell ref="A32:C32"/>
    <mergeCell ref="A24:C24"/>
    <mergeCell ref="A16:C16"/>
    <mergeCell ref="A8:C8"/>
    <mergeCell ref="A15:C15"/>
    <mergeCell ref="A7:C7"/>
    <mergeCell ref="A23:C23"/>
    <mergeCell ref="A31:C31"/>
    <mergeCell ref="G1:Q3"/>
    <mergeCell ref="A17:A18"/>
    <mergeCell ref="A25:A26"/>
    <mergeCell ref="A33:A34"/>
    <mergeCell ref="Z13:Z14"/>
    <mergeCell ref="Z11:Z12"/>
    <mergeCell ref="Z9:Z10"/>
    <mergeCell ref="Z5:Z6"/>
    <mergeCell ref="Z21:Z22"/>
    <mergeCell ref="Z19:Z20"/>
    <mergeCell ref="Z17:Z18"/>
    <mergeCell ref="Z29:Z30"/>
    <mergeCell ref="Z27:Z28"/>
    <mergeCell ref="Z25:Z26"/>
    <mergeCell ref="Z37:Z38"/>
    <mergeCell ref="Z35:Z36"/>
    <mergeCell ref="Z33:Z34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